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comments2.xml" ContentType="application/vnd.openxmlformats-officedocument.spreadsheetml.comments+xml"/>
  <Override PartName="/xl/threadedComments/threadedComment2.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730"/>
  <workbookPr defaultThemeVersion="202300"/>
  <mc:AlternateContent xmlns:mc="http://schemas.openxmlformats.org/markup-compatibility/2006">
    <mc:Choice Requires="x15">
      <x15ac:absPath xmlns:x15ac="http://schemas.microsoft.com/office/spreadsheetml/2010/11/ac" url="C:\Users\svanhede\Documents\WP2_Core_outcome_set\1. Scoping review\5. Redaction of scientific paper\2025_05_Final submission\Review with co-autors\"/>
    </mc:Choice>
  </mc:AlternateContent>
  <xr:revisionPtr revIDLastSave="0" documentId="13_ncr:1_{E5C3EA2C-E835-4629-BEDD-FB5CABFDCBCC}" xr6:coauthVersionLast="47" xr6:coauthVersionMax="47" xr10:uidLastSave="{00000000-0000-0000-0000-000000000000}"/>
  <bookViews>
    <workbookView xWindow="-108" yWindow="-108" windowWidth="23256" windowHeight="13896" xr2:uid="{BC014848-43AE-4BB8-AAF1-E1B9D0222124}"/>
  </bookViews>
  <sheets>
    <sheet name="Ref" sheetId="16" r:id="rId1"/>
    <sheet name="Outcomes" sheetId="4" r:id="rId2"/>
    <sheet name="Muscle mass related ouctome" sheetId="7" r:id="rId3"/>
    <sheet name="Muscle strength related outcome" sheetId="8" r:id="rId4"/>
    <sheet name="Physical performance related" sheetId="5" r:id="rId5"/>
    <sheet name="Body composition (fat &amp; bone)" sheetId="9" r:id="rId6"/>
    <sheet name="Physical status-related outcome" sheetId="10" r:id="rId7"/>
    <sheet name="Biomarkers-related outcome" sheetId="11" r:id="rId8"/>
    <sheet name="Psychological,cognitive-outcome" sheetId="13" r:id="rId9"/>
    <sheet name="Quality of life,ADL outcome" sheetId="12" r:id="rId10"/>
    <sheet name="Nutritional related outcome" sheetId="14" r:id="rId11"/>
    <sheet name="Other" sheetId="15" r:id="rId12"/>
    <sheet name="Safety" sheetId="3" r:id="rId13"/>
    <sheet name="Sarcopenia assessment" sheetId="2" r:id="rId1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42" i="3" l="1"/>
  <c r="G19" i="10"/>
  <c r="J19" i="10"/>
  <c r="J28" i="15"/>
  <c r="J46" i="15" s="1"/>
  <c r="G28" i="15"/>
  <c r="G46" i="15" s="1"/>
  <c r="J13" i="14"/>
  <c r="J31" i="14" s="1"/>
  <c r="G13" i="14"/>
  <c r="G31" i="14" s="1"/>
  <c r="J17" i="9"/>
  <c r="J36" i="7"/>
  <c r="G36" i="7"/>
  <c r="J16" i="8"/>
  <c r="G16" i="8"/>
  <c r="J13" i="12"/>
  <c r="G13" i="12"/>
  <c r="J5" i="12"/>
  <c r="G5" i="12"/>
  <c r="G29" i="12" s="1"/>
  <c r="J5" i="13"/>
  <c r="G5" i="13"/>
  <c r="G73" i="11"/>
  <c r="J73" i="11"/>
  <c r="J24" i="9"/>
  <c r="G24" i="9"/>
  <c r="G17" i="9"/>
  <c r="J21" i="5"/>
  <c r="G21" i="5"/>
  <c r="J29" i="12"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55D71195-B7C1-4F28-9941-011FE6269B56}</author>
  </authors>
  <commentList>
    <comment ref="C1" authorId="0" shapeId="0" xr:uid="{55D71195-B7C1-4F28-9941-011FE6269B56}">
      <text>
        <t xml:space="preserve">[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One of the challenges is to “diggest” the large quantity of outcomes, maybe creating categories, BUT, without losing precision of the complete list of outcomes.
I see several possibilities. 
1. Maybe a possible manner to “diggest” the large quantity of outcomes is to make “logical, evidence-based categories”. You have already started in the past excels!! That manner, the outcomes may be easier to group and report. Is a possibility. What do you think? Example, change in physical performance-related outcomes, change in muscle strength-related outcomes, etc. The ESCEO recommendations   https://pubmed.ncbi.nlm.nih.gov/30972475/
 may be helpful, as it contain most of possible categories used.
2. Another super cool possibility, additional to the previous one, but not sustitutive of the previous one. Very ambitious. First, we group the categories. Once you have all, completed, we can create an Excel format composed by 1 and 0, it can be represented by Cytoscape. But I do not “see how” yet. I come back to you about this if I see this possibility in a more clear way.
Let’s develop the categories in the Excel first. </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EFEFEF75-BFA2-45AC-8C7D-81066BD51CEC}</author>
  </authors>
  <commentList>
    <comment ref="A1" authorId="0" shapeId="0" xr:uid="{EFEFEF75-BFA2-45AC-8C7D-81066BD51CEC}">
      <text>
        <t xml:space="preserve">[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Excellent. Differenciating the sarcopenia assessment AND the outcome the authors take into consideration and measure. This is perfect. </t>
      </text>
    </comment>
  </commentList>
</comments>
</file>

<file path=xl/sharedStrings.xml><?xml version="1.0" encoding="utf-8"?>
<sst xmlns="http://schemas.openxmlformats.org/spreadsheetml/2006/main" count="2539" uniqueCount="1099">
  <si>
    <t>Outcome's name</t>
  </si>
  <si>
    <t>Outcome's type</t>
  </si>
  <si>
    <t>Outcome classified according to the number in the 38-outcome list from Dodd et al., 2018</t>
  </si>
  <si>
    <t>Number of articles</t>
  </si>
  <si>
    <t>Articles</t>
  </si>
  <si>
    <t>Tool used for this outcome</t>
  </si>
  <si>
    <t>BIA</t>
  </si>
  <si>
    <t>Muscle mass related outcome</t>
  </si>
  <si>
    <t>Handgrip strength</t>
  </si>
  <si>
    <t>Primary outcome</t>
  </si>
  <si>
    <t>Secondary outcome</t>
  </si>
  <si>
    <t xml:space="preserve">15: Musculoskeletal and connective tissue outcomes  </t>
  </si>
  <si>
    <t xml:space="preserve">Jamar Hydraulic Hand Dynamometer </t>
  </si>
  <si>
    <t>Muscle strength related outcome</t>
  </si>
  <si>
    <t>Maximum isometric contractions MIC</t>
  </si>
  <si>
    <t>Gait speed</t>
  </si>
  <si>
    <t>Fat mass</t>
  </si>
  <si>
    <t xml:space="preserve">23: Skin and subcutaneous tissue outcomes </t>
  </si>
  <si>
    <t>Fat-related outcome</t>
  </si>
  <si>
    <t>Physical performance related outcome</t>
  </si>
  <si>
    <t>Biochemical or biomarker-related outcomes</t>
  </si>
  <si>
    <t>Other outcome</t>
  </si>
  <si>
    <t>Definition of sarcopenia</t>
  </si>
  <si>
    <t>Muscle mass assessment</t>
  </si>
  <si>
    <t>Muscle strength assessment</t>
  </si>
  <si>
    <t>Physical performance assessment</t>
  </si>
  <si>
    <t>EWGSOP 2010 by Cruz-Jentoft et al</t>
  </si>
  <si>
    <t>Gait speed test AND SPPB</t>
  </si>
  <si>
    <t xml:space="preserve">Calibrated isokinetic dynamometers/ Calibrated dynamometer (Jamar Hydraulic hand dynamometer) </t>
  </si>
  <si>
    <t>DXA</t>
  </si>
  <si>
    <t>4-m gait speed</t>
  </si>
  <si>
    <t>25: Physical functioning</t>
  </si>
  <si>
    <t>Nutritional related outcome</t>
  </si>
  <si>
    <t>14: Metabolism and nutrition outcome</t>
  </si>
  <si>
    <t>Muscle quality MQ</t>
  </si>
  <si>
    <t>Physical status-related outcome</t>
  </si>
  <si>
    <t>32: Delivery of care including "Adherence/compliance"</t>
  </si>
  <si>
    <t>AWGS 2014 by Chen et al</t>
  </si>
  <si>
    <t xml:space="preserve"> Balance test, 6-m gait speed test, timed-up-and-go test, and five-times-sit-to-stand test</t>
  </si>
  <si>
    <t xml:space="preserve">Lower limb muscles strength </t>
  </si>
  <si>
    <t xml:space="preserve"> Skeletal muscle index SMI (kg/cm²)</t>
  </si>
  <si>
    <t>Muscle mass (kg)</t>
  </si>
  <si>
    <t>Imaging biomarkers: water apparent diffusion coefficient (ADC), water interstitial diffusion coefficient (D), tissue hydration as transversal relaxation time (T2), proton density fat fraction (PDFF), fat/muscle/bone volumes, and macroscopic fatty infiltration.</t>
  </si>
  <si>
    <t>Weight</t>
  </si>
  <si>
    <t xml:space="preserve">Body mass index (kg/m²) </t>
  </si>
  <si>
    <t>Leg Muscle Mass (LMM)</t>
  </si>
  <si>
    <t>Tested Leg Muscle mass (TLMM)</t>
  </si>
  <si>
    <t>Hand-held dynamometer (322)</t>
  </si>
  <si>
    <t>Magnetic resonance imaging MRI (322)</t>
  </si>
  <si>
    <t>DXA (1035)</t>
  </si>
  <si>
    <t xml:space="preserve">Daily energy intake </t>
  </si>
  <si>
    <t xml:space="preserve">Daily protein intake </t>
  </si>
  <si>
    <t>Serum 25-OH vitamin D (nmol.l-1)</t>
  </si>
  <si>
    <t>2: Blood and lymphatic system outcomes</t>
  </si>
  <si>
    <t>Functional lower extremity strength</t>
  </si>
  <si>
    <t>Lower extremity physical function</t>
  </si>
  <si>
    <t xml:space="preserve">Appendicular muscle mass </t>
  </si>
  <si>
    <t>Aim of the outcome</t>
  </si>
  <si>
    <t>Change in muscle mass</t>
  </si>
  <si>
    <t>Change in muscle strength</t>
  </si>
  <si>
    <t xml:space="preserve">Change in physical performance </t>
  </si>
  <si>
    <t>Change in body composition</t>
  </si>
  <si>
    <t>Change in quality of muscle mass</t>
  </si>
  <si>
    <t>Compliance assessment</t>
  </si>
  <si>
    <t>Change in food intake</t>
  </si>
  <si>
    <t xml:space="preserve">Change in food intake </t>
  </si>
  <si>
    <t>Insulinlike growth factor 1 (IGF-1)</t>
  </si>
  <si>
    <t>Health-related quality of life</t>
  </si>
  <si>
    <t>Change in quality of life</t>
  </si>
  <si>
    <t>Quality of life-related outcome</t>
  </si>
  <si>
    <t>30: Global quality of life</t>
  </si>
  <si>
    <t>Activities of daily living</t>
  </si>
  <si>
    <t>ADL-related outcome</t>
  </si>
  <si>
    <t>Examination of participant medical history</t>
  </si>
  <si>
    <t>Recording of medication use</t>
  </si>
  <si>
    <t>Nutritional supplements</t>
  </si>
  <si>
    <t>Adverse events</t>
  </si>
  <si>
    <t xml:space="preserve">Vital signs </t>
  </si>
  <si>
    <t>Gastrointestinal tolerance</t>
  </si>
  <si>
    <t>Laboratory parameters related to liver function</t>
  </si>
  <si>
    <t>Laboratory parameters related to renal function</t>
  </si>
  <si>
    <t>Inflammatory status</t>
  </si>
  <si>
    <t xml:space="preserve">Safety outcome </t>
  </si>
  <si>
    <t>38: Adverse events/ effects</t>
  </si>
  <si>
    <t>3: Cardiac outcomes</t>
  </si>
  <si>
    <t xml:space="preserve">8: Gastrointestinal outcomes </t>
  </si>
  <si>
    <t>10: Hepatobiliary outcomes</t>
  </si>
  <si>
    <t>19: Renal and urinary outcomes</t>
  </si>
  <si>
    <t>11: Immune system outcomes</t>
  </si>
  <si>
    <t>Via telephone calls throughout the intervention and at each of the visits (1095)</t>
  </si>
  <si>
    <t>NA (1095)</t>
  </si>
  <si>
    <t>Overall stability index (173)</t>
  </si>
  <si>
    <t xml:space="preserve">Neuromuscular response time </t>
  </si>
  <si>
    <t>Neuromuscular responses (EMG signals)</t>
  </si>
  <si>
    <t>NA</t>
  </si>
  <si>
    <t>SPPB</t>
  </si>
  <si>
    <t>31: Perceived health status</t>
  </si>
  <si>
    <t xml:space="preserve">Daily fat intake </t>
  </si>
  <si>
    <t xml:space="preserve">Daily carbonhydrate intake </t>
  </si>
  <si>
    <t>Step number</t>
  </si>
  <si>
    <t>Change in physical activity</t>
  </si>
  <si>
    <t>Lean body mass (LBM)</t>
  </si>
  <si>
    <t>Physical-status related outcome</t>
  </si>
  <si>
    <t>Fall-related outcome</t>
  </si>
  <si>
    <t>NA (3267)</t>
  </si>
  <si>
    <t>Standard laboratory tests</t>
  </si>
  <si>
    <t>Electrocardiogram</t>
  </si>
  <si>
    <t>Echocardiography</t>
  </si>
  <si>
    <t>Serious adverse events</t>
  </si>
  <si>
    <t>Skeletal muscle cross-selectional area (SMA)</t>
  </si>
  <si>
    <t>CT scan: GE Revolution 256-row CT (General Electric Company, Boston, MA, USA, 2015) (372)</t>
  </si>
  <si>
    <t>Skeletal muscle density (SMD)</t>
  </si>
  <si>
    <t xml:space="preserve">Skeletal muscle interstitial fat area (SMFA) </t>
  </si>
  <si>
    <t>Skeletal muscle interstitial fat density (SMFD)</t>
  </si>
  <si>
    <t>Muscle fat infiltration (MFI)</t>
  </si>
  <si>
    <t>Fat-free mass</t>
  </si>
  <si>
    <t>DXA (1092)</t>
  </si>
  <si>
    <t>Quadriceps strength</t>
  </si>
  <si>
    <t>Isokinetic quadriceps strength (1092)</t>
  </si>
  <si>
    <t>NA (1092)</t>
  </si>
  <si>
    <t>Sensory motor control (SMC)</t>
  </si>
  <si>
    <t>Standardised one-leg stabilisation test (Posturomed; Haider-Bioswing)(1092)</t>
  </si>
  <si>
    <t xml:space="preserve">Bone mass </t>
  </si>
  <si>
    <t>Daily records</t>
  </si>
  <si>
    <t>Blood samples (ESR, haemogram, creatinine, creatine kinase, urea, ALT, AST)</t>
  </si>
  <si>
    <t>Daily records (1092)</t>
  </si>
  <si>
    <t>Lower-limb strength</t>
  </si>
  <si>
    <t>Lower extremity power</t>
  </si>
  <si>
    <t>Maximum single push weight (bilateral leg press)</t>
  </si>
  <si>
    <t>Bilateral knee and hip extension (FZSLP Signature Seated Leg press, Life Fitness, Franklin Park, IL) (1180)</t>
  </si>
  <si>
    <t>Stair-Climbing Power Test (SCP), Bean et al. (2007) (1180)</t>
  </si>
  <si>
    <t>Functional status</t>
  </si>
  <si>
    <t>Activity Measure for Post Acute Care [AM-PAC] (1180)</t>
  </si>
  <si>
    <t xml:space="preserve">Clinical evaluation </t>
  </si>
  <si>
    <t>Clinical evaluation (1180)</t>
  </si>
  <si>
    <t>NA (1095,3267), Clinical evaluation (1180)</t>
  </si>
  <si>
    <t>1095,3267,1180</t>
  </si>
  <si>
    <t>Physical examinations</t>
  </si>
  <si>
    <t>Physical examinations (1180)</t>
  </si>
  <si>
    <t>Laboratory safety assessments</t>
  </si>
  <si>
    <t>Laboratory testing (1180)</t>
  </si>
  <si>
    <t>ECGs</t>
  </si>
  <si>
    <t>Liver function test</t>
  </si>
  <si>
    <t xml:space="preserve">Depression </t>
  </si>
  <si>
    <t>Serum levels of Tumor Necrosis Factor, TNF-α (TNF-α)</t>
  </si>
  <si>
    <t>28: Emotional functioning/well-being</t>
  </si>
  <si>
    <t>Psychological-related outcome</t>
  </si>
  <si>
    <t>Appendicular lean body mass</t>
  </si>
  <si>
    <t>Serum intact Parathyroid hormone PTH concentrations (pmol/L)</t>
  </si>
  <si>
    <t>Serum osteocalcin OC  (μg/L)</t>
  </si>
  <si>
    <t>Serum procollagen type 1 amino-terminal propeptid P1NP (ng/ml)</t>
  </si>
  <si>
    <t>Serum carboxy-terminal collagen crosslinks CTX (ng/ml)</t>
  </si>
  <si>
    <t>Serum Ca (corrected for albumin): Total calcium and albumin
concentrations in serum</t>
  </si>
  <si>
    <t xml:space="preserve"> Cobas e411 automated electrochemiluminescent immunoassay (ECLIA) (Roche Diagnostics, Penzberg, Germany) (720)</t>
  </si>
  <si>
    <t>ELISA (Metra™ Osteocalcin EIA Kit, Quidel Corporation, CA, USA) (720)</t>
  </si>
  <si>
    <t>ELISA (Intact parathyroid hormone, MD Biosciences Inc., St. Paul, MN 55108) (720)</t>
  </si>
  <si>
    <t>Calf circumference (cm)</t>
  </si>
  <si>
    <t>Thigh circumference (cm)</t>
  </si>
  <si>
    <t>Metric tape (322)</t>
  </si>
  <si>
    <t>Leg extension and seated leg press gym machines (322)</t>
  </si>
  <si>
    <t>Postural control/Dynamic stability test</t>
  </si>
  <si>
    <t>Number of fall</t>
  </si>
  <si>
    <t>Falls-related outcome</t>
  </si>
  <si>
    <t>Fall injury</t>
  </si>
  <si>
    <t>Appendicular skeletal muscle mass index</t>
  </si>
  <si>
    <t>Nutritional status</t>
  </si>
  <si>
    <t>Relative skeletal muscle mass index</t>
  </si>
  <si>
    <t>Bone mineral density</t>
  </si>
  <si>
    <t>Cognitive impairment</t>
  </si>
  <si>
    <t>Change in cognitive function</t>
  </si>
  <si>
    <t>Osteoporosis-related outcome</t>
  </si>
  <si>
    <t>29: Cognitive functioning</t>
  </si>
  <si>
    <t>Change in nutritional status</t>
  </si>
  <si>
    <t>Change in state of sarcopenia</t>
  </si>
  <si>
    <t>Change in cardiopulmonary function</t>
  </si>
  <si>
    <t>Instrumental activities</t>
  </si>
  <si>
    <t>Bone mineral content</t>
  </si>
  <si>
    <t>Physical activity</t>
  </si>
  <si>
    <t>Kidney function:  estimated glomerular filtration rate eGFR</t>
  </si>
  <si>
    <t>Total serum calcidiol</t>
  </si>
  <si>
    <t>Serum PTH</t>
  </si>
  <si>
    <t>Albumin-corrected calcium</t>
  </si>
  <si>
    <t>EMG signals (173)</t>
  </si>
  <si>
    <t>Serum measure triglycerides</t>
  </si>
  <si>
    <t>Beckman CoulterInc. colorimetric-enzymatic assays (343)</t>
  </si>
  <si>
    <t xml:space="preserve">Urea </t>
  </si>
  <si>
    <t>Creatinine</t>
  </si>
  <si>
    <t>Albumin</t>
  </si>
  <si>
    <t xml:space="preserve">Cortisol </t>
  </si>
  <si>
    <t>Growth hormone GH</t>
  </si>
  <si>
    <t>Serum measure total cholesterol</t>
  </si>
  <si>
    <t>Serum measure cholesterol fractions</t>
  </si>
  <si>
    <t>Serum measure glucose</t>
  </si>
  <si>
    <t>Chemiluminescence assays—Abbott®, IL, USA (343)</t>
  </si>
  <si>
    <t>Immunoenzymatic assay methods (RayBio® ELISA Kits, Peachtree Corne, GA, USA) (343)</t>
  </si>
  <si>
    <t xml:space="preserve">Interleukin-1 receptor antagonist (IL-1ra) </t>
  </si>
  <si>
    <t xml:space="preserve"> Interleukin (IL)-6</t>
  </si>
  <si>
    <t xml:space="preserve"> Interleukin (IL)-10</t>
  </si>
  <si>
    <t>Total testosterone</t>
  </si>
  <si>
    <t>Sleep parameters: sleep latency, REM sleep latency, total sleep time, sleep efficiency, WASO, apnea, AHI, SPO2</t>
  </si>
  <si>
    <t>Change in sleep parameters</t>
  </si>
  <si>
    <t>9: General outcome + 30: Global quality of life</t>
  </si>
  <si>
    <t>In-lab full-night polysomnography (PSG), Epworth Sleepiness Scale (ESS) [32], the Pittsburgh Sleep Quality Index (PSQI) [33], and the Insomnia Severity Index (ISI)</t>
  </si>
  <si>
    <t>Visceral adipose tissue (VAT) volume</t>
  </si>
  <si>
    <t>DXA (355)</t>
  </si>
  <si>
    <t>C-reactive protein (CRP)</t>
  </si>
  <si>
    <t>Fasting blood glucose (FBG)</t>
  </si>
  <si>
    <t>Liver function</t>
  </si>
  <si>
    <t>Kidney function</t>
  </si>
  <si>
    <t>Plasma amino acid profile</t>
  </si>
  <si>
    <t>NA (355)</t>
  </si>
  <si>
    <t xml:space="preserve">Mood assessment </t>
  </si>
  <si>
    <t>Change in psychological status</t>
  </si>
  <si>
    <t>21: Emotional functioning/well-being</t>
  </si>
  <si>
    <t xml:space="preserve">Walking and risk of fall </t>
  </si>
  <si>
    <t>Blood pressure: diastolic blood pressure/systolic blood pressure</t>
  </si>
  <si>
    <t>9: General outcome</t>
  </si>
  <si>
    <t>Laboratory testing (1180), Lab assessment, Enzymatic-colorimetric methods (355)</t>
  </si>
  <si>
    <t>1180, 664, 355</t>
  </si>
  <si>
    <t>Automated system [Instrumentation Laboratories UK Ltd, Cheshire, UK] (664)</t>
  </si>
  <si>
    <t>ELISA [Intact parathyroid hormone, MD Biosciences Inc., St. Paul, MN 55108] (664)</t>
  </si>
  <si>
    <t>Chemiluminescense micro-particulate immunoassay (Abbott Laboratories, Wiesbaden, Germany) (664)</t>
  </si>
  <si>
    <t>Chronic Kidney Disease Epidemiology (CKD-EPI) Equation (664), Enzymatic-colorimetric methods (355)</t>
  </si>
  <si>
    <t>Lower extremity muscle endurance</t>
  </si>
  <si>
    <t>Cardiorespiratory endurance</t>
  </si>
  <si>
    <t>DXA (1180), BIA (1004,583)</t>
  </si>
  <si>
    <t>1180,1004,583</t>
  </si>
  <si>
    <t>Sit-to-stand speed (456), Knee extension strength (KES) (815)</t>
  </si>
  <si>
    <t>22: Respiratory, thoracic and mediastinal outcomes</t>
  </si>
  <si>
    <t xml:space="preserve">Stroke severity score </t>
  </si>
  <si>
    <t>National Institute of Health Stroke Scale (794)</t>
  </si>
  <si>
    <t>9: General outcomes</t>
  </si>
  <si>
    <t>Lower limb paralysis stage</t>
  </si>
  <si>
    <t>Mid-Thigh muscle quality</t>
  </si>
  <si>
    <t>Waist circumference</t>
  </si>
  <si>
    <t>NA (499)</t>
  </si>
  <si>
    <t>Hip circumference</t>
  </si>
  <si>
    <t>Maximal isometric muscle strength</t>
  </si>
  <si>
    <t>Isokinetic dynamometer (499)</t>
  </si>
  <si>
    <t>Functional fitness</t>
  </si>
  <si>
    <t>Senior fitness test (SFT): walking (2-min step test), chair stand, chair-sit-and-reach, 2.4 m up and go, and arm curl (499)</t>
  </si>
  <si>
    <t>Follistatin</t>
  </si>
  <si>
    <t>Growth differentiation factor 15</t>
  </si>
  <si>
    <t>Activin A kit (Human Activin A Immunoassay ELISA Kit, R&amp;D, Minneapolis, MN, USA)(499)</t>
  </si>
  <si>
    <t>Activin A</t>
  </si>
  <si>
    <t>Aspartate aminotransferase</t>
  </si>
  <si>
    <t>Alanine aminotransferase</t>
  </si>
  <si>
    <t>Biochemical analyzer (Hitachi 7600 Series Clinical Analyzer®, Tokyo, Japan).</t>
  </si>
  <si>
    <t>High-density lipoprotein (HDL-cholesterol)</t>
  </si>
  <si>
    <t>Urine protein</t>
  </si>
  <si>
    <t>Low-density lipoprotein (LDL-cholesterol)</t>
  </si>
  <si>
    <t>Assessment of complexity of assistance needs</t>
  </si>
  <si>
    <t>Beckman CoulterInc. colorimetric-enzymatic assays (343), NA (616)</t>
  </si>
  <si>
    <t>Transaminases</t>
  </si>
  <si>
    <t>NA (616)</t>
  </si>
  <si>
    <t>Blood urea nitrogen</t>
  </si>
  <si>
    <t>Serum electrolytes</t>
  </si>
  <si>
    <t>Transferrin</t>
  </si>
  <si>
    <t>Tinetti scale (355,616)</t>
  </si>
  <si>
    <t>NA (1095), GI questionnaire (664)</t>
  </si>
  <si>
    <t>Gastrointestinal side effects</t>
  </si>
  <si>
    <t>Records (616)</t>
  </si>
  <si>
    <t>30-second chair stand test (583,616,918)</t>
  </si>
  <si>
    <t>583,616,918</t>
  </si>
  <si>
    <t>Quadriceps cross-selectional area (CSA)</t>
  </si>
  <si>
    <t>Magnetic Resonance Imaging (MRI) (375)</t>
  </si>
  <si>
    <t>Lower limb muscle quality</t>
  </si>
  <si>
    <t>Ratio of isokinetic strength to CSA (375)</t>
  </si>
  <si>
    <t>Lower limb muscle strength: Peak torque (PT) for the LEG extension; maximal voluntary isokinetic</t>
  </si>
  <si>
    <t>Calibrated isokinetic dynamometers (1035), Biodex System 3 dynamometer (343), Dynamometry</t>
  </si>
  <si>
    <t>Interleukin (IL)-1</t>
  </si>
  <si>
    <t>Multiplex assay panel (Miliplex®, Merck Milipore) using Luminex® TM Technology (Magpix) (375)</t>
  </si>
  <si>
    <t>Immunoenzymatic assay methods (RayBio® ELISA Kits, Peachtree Corne, GA, USA) (343), Enzyme-linked immunosorbent assay (1004), Multiplex assay panel (Miliplex®, Merck Milipore) using Luminex® TM Technology (Magpix) (375)</t>
  </si>
  <si>
    <t>343,1004,375</t>
  </si>
  <si>
    <t>Interleukin (IL)-8</t>
  </si>
  <si>
    <t>Interleukin (IL)-10</t>
  </si>
  <si>
    <t>Fat-free mass index (FFMI)</t>
  </si>
  <si>
    <t>BIA (1505)</t>
  </si>
  <si>
    <t xml:space="preserve">Fat mass index </t>
  </si>
  <si>
    <t>High-sensitive C-reactive protein (C-RP) levels</t>
  </si>
  <si>
    <t>Malnutrition diagnosis</t>
  </si>
  <si>
    <t>Global Leadership Initiative on Malnutrition (GLIM) (1505)</t>
  </si>
  <si>
    <t>Compliance/adherence</t>
  </si>
  <si>
    <t>Walking ability</t>
  </si>
  <si>
    <t>Koval walking ability scores (636)</t>
  </si>
  <si>
    <t>Physical function and walking ability</t>
  </si>
  <si>
    <t>Functional ambulatory category (FAC) (636)</t>
  </si>
  <si>
    <t>Balance and fall risk</t>
  </si>
  <si>
    <t>Maximum dynamic muscle strength on the knees</t>
  </si>
  <si>
    <t>NA (499), Metric tape (575)</t>
  </si>
  <si>
    <t>Serum insulin level</t>
  </si>
  <si>
    <t>Immunoradiomeric Assay (IRMA) system (575)</t>
  </si>
  <si>
    <t>Insulin resistance</t>
  </si>
  <si>
    <t>Serum malondialdehyde (MDA) concentration</t>
  </si>
  <si>
    <t>Modified thiobarbituric acid method (575)</t>
  </si>
  <si>
    <t>NA (616), Standard enzymatic colorimetric techniques (575)</t>
  </si>
  <si>
    <t>616, 575</t>
  </si>
  <si>
    <t>Automated system (Instrumentation Laboratories UK Ltd, Cheshire, UK) (720), Standard enzymatic colorimetric techniques (575)</t>
  </si>
  <si>
    <t>Lipid profile</t>
  </si>
  <si>
    <t>Standard enzymatic colorimetric techniques (575)</t>
  </si>
  <si>
    <t xml:space="preserve">Tissue hydratation </t>
  </si>
  <si>
    <t>BIA (575)</t>
  </si>
  <si>
    <t>Pre-albumin</t>
  </si>
  <si>
    <t xml:space="preserve">NA (750) </t>
  </si>
  <si>
    <t>Multiplex assay panel (Miliplex®, Merck Milipore) using Luminex® TM Technology (Magpix) (375), ELISA kits (Lifetech, Carlsbad, CA), and ultrasensitive singleplex bead kit (Lifetech, USA) (750)</t>
  </si>
  <si>
    <t>Immunoenzymatic assay methods (RayBio® ELISA Kits, Peachtree Corne, GA, USA) (343), ELISA kits (Lifetech, Carlsbad, CA), and ultrasensitive singleplex bead kit (Lifetech, USA) (750)</t>
  </si>
  <si>
    <t xml:space="preserve">Daily vitamin D intake </t>
  </si>
  <si>
    <t>3-days dietary record (750)</t>
  </si>
  <si>
    <t>Arm circumference</t>
  </si>
  <si>
    <t>Metric tape (790)</t>
  </si>
  <si>
    <t xml:space="preserve">ADL performance </t>
  </si>
  <si>
    <t>Motor domain of the Functional Independence Measure (FIM-motor) (790)</t>
  </si>
  <si>
    <t>Product intake forms (1035), Self-completed intake diaries (1095), Diary tracking supplement intake (1505), Intake charts (790)</t>
  </si>
  <si>
    <t>1035,1095,1505,790</t>
  </si>
  <si>
    <t xml:space="preserve">Fat-free arm </t>
  </si>
  <si>
    <t>Fat-free leg</t>
  </si>
  <si>
    <t>DXA (1013)</t>
  </si>
  <si>
    <t>Android fat mass distribution</t>
  </si>
  <si>
    <t xml:space="preserve">Gynoid fat mass distribution </t>
  </si>
  <si>
    <t>Total plasma homocysteine levels</t>
  </si>
  <si>
    <t>HPLC, automatic biochemical analyzer (1013)</t>
  </si>
  <si>
    <t>Erythrocyte sedimentation rate</t>
  </si>
  <si>
    <t>Chemiluminescence assays—Abbott®, IL, USA (343),  Biochemical analyzer (Hitachi 7600 Series Clinical Analyzer®, Tokyo, Japan)(580), NA (616), Standard enzymatic colorimetric techniques (575), HPLC, automatic biochemical analyzer (1013)</t>
  </si>
  <si>
    <t>343,580,616,575,1013</t>
  </si>
  <si>
    <t>Azotemia</t>
  </si>
  <si>
    <t>Glycemia</t>
  </si>
  <si>
    <t>348,815,580,233</t>
  </si>
  <si>
    <t>Power (Knee extension)/Knee extension strength</t>
  </si>
  <si>
    <t>Growth differentiation factor 8 (myostatin)</t>
  </si>
  <si>
    <t>Skeletal muscle mass</t>
  </si>
  <si>
    <t>Appendicular skeletal muscle mass</t>
  </si>
  <si>
    <t>GDF-8 kit (Myostatin Immunoassay ELISA Kit, R&amp;D, Minneapolis, MN, USA)(499), ELISA using the ZellBio Germany kit with the following catalog numbers: MSTN: (Cat No ZB-0403-H9648) (41)</t>
  </si>
  <si>
    <t>Automatic enzyme-linked immunosorbent assay (ELISA) reader (VERSA Max Molecular Devices, Inc., Sunnyvale, CA, USA) with a follistatin kit (Human Follistatin Immunoassay, R&amp;D, Minneapolis, MN, USA) (499), ELISA using the ZellBio Germany kit with the following catalog numbers: FST: (Cat No: ZB-11,010  S-H9648)(41)</t>
  </si>
  <si>
    <t>C-terminal agrin fragment (CAF)</t>
  </si>
  <si>
    <t>Change in Bone and Mineral Metabolism Biomarkers</t>
  </si>
  <si>
    <t>Change in endocrine and hormonal biomarkers</t>
  </si>
  <si>
    <t>Change in inflammatory and immune biomarkers</t>
  </si>
  <si>
    <t>Change in bone and mineral metabolism biomarkers</t>
  </si>
  <si>
    <t>Change in energy metabolism and lipid biomarkers</t>
  </si>
  <si>
    <t>Change in renal and urinary biomarkers</t>
  </si>
  <si>
    <t>Change in transport and plasma protein biomarkers</t>
  </si>
  <si>
    <t>Change in hepatic biomarkers</t>
  </si>
  <si>
    <t>Change general metabolic function biomarkers</t>
  </si>
  <si>
    <t>Change in general metabolic function biomarkers</t>
  </si>
  <si>
    <t>Change in cardiovascular and general inflammation biomarkers</t>
  </si>
  <si>
    <t>Change in muscle and connective tissue biomarkers</t>
  </si>
  <si>
    <t>Change in electrolyte and fluid balance biomarkers</t>
  </si>
  <si>
    <t>Change in imaging biomarkers</t>
  </si>
  <si>
    <t>Upper limb muscle mass</t>
  </si>
  <si>
    <t>DXA (784)</t>
  </si>
  <si>
    <t>Lower limb muscle mass</t>
  </si>
  <si>
    <t xml:space="preserve">Bilateral leg extensors strength </t>
  </si>
  <si>
    <t>Spring gauge while seated (784)</t>
  </si>
  <si>
    <t xml:space="preserve">Handheld dynamometer FET3 (1012), </t>
  </si>
  <si>
    <t>Upper limb fat mass</t>
  </si>
  <si>
    <t>Lower limb fat mass</t>
  </si>
  <si>
    <t>Mental-related quality of life</t>
  </si>
  <si>
    <t>12-Item Short Form Health Survey, SF-12 mental (784)</t>
  </si>
  <si>
    <t>Physical-related quality of life</t>
  </si>
  <si>
    <t>12-Item Short Form Health Survey, SF-12 physical (784)</t>
  </si>
  <si>
    <t>Muscle power in the upper extremities</t>
  </si>
  <si>
    <t>Change in muscle power</t>
  </si>
  <si>
    <t>Seated 1.8kg medicine ball throw test (784)</t>
  </si>
  <si>
    <t>664, 355,784</t>
  </si>
  <si>
    <t>Control of diabetes</t>
  </si>
  <si>
    <t>HbA1C monitoring (784)</t>
  </si>
  <si>
    <t>Myogenin rate</t>
  </si>
  <si>
    <t>Enzyme-linked immunosorbent assay (ELISA) (MyBioSource, USA)(2108)</t>
  </si>
  <si>
    <t>Paired Box 7 rate</t>
  </si>
  <si>
    <t>Paired Box 3 rate</t>
  </si>
  <si>
    <t>Myogenic factor 5</t>
  </si>
  <si>
    <t>Change in muscle development and regeneration biomarkers</t>
  </si>
  <si>
    <t>Upper body power</t>
  </si>
  <si>
    <t>Lower body power</t>
  </si>
  <si>
    <t>Wingate test (2108)</t>
  </si>
  <si>
    <t>Thigh muscle volume</t>
  </si>
  <si>
    <t>Magnetic resonance imaging (954)</t>
  </si>
  <si>
    <t>Intermuscular fat tissue of the thigh</t>
  </si>
  <si>
    <t>Subcutaneous fat area of the thigh</t>
  </si>
  <si>
    <t>Pharmacokinetic</t>
  </si>
  <si>
    <t>Standard laboratory tests (954)</t>
  </si>
  <si>
    <t>Loneliness</t>
  </si>
  <si>
    <t>UCLA scale (3602)</t>
  </si>
  <si>
    <t>Respiratory function</t>
  </si>
  <si>
    <t>Spirometry (In2itive Vitalograph, Lenexa, KS, USA) (329)</t>
  </si>
  <si>
    <t>Respiratory sarcopenia</t>
  </si>
  <si>
    <t xml:space="preserve">Maximum inspiratory pressure (MIP) </t>
  </si>
  <si>
    <t>Maximum expiratory pressure (MEP)</t>
  </si>
  <si>
    <t>Fall efficacy</t>
  </si>
  <si>
    <t>NA (1064), Modified falls efficacy scale (MFES)(1797)</t>
  </si>
  <si>
    <t>BIA (322,233,1233), DXA (1012)</t>
  </si>
  <si>
    <t>DXA (1035), BIA (233,1233)</t>
  </si>
  <si>
    <t>1035,233,1233</t>
  </si>
  <si>
    <t>Berg balance scale (BBS) (636,608)</t>
  </si>
  <si>
    <t>1064,1797,608</t>
  </si>
  <si>
    <t>Skeletal muscle area</t>
  </si>
  <si>
    <t>QCT scan (33)</t>
  </si>
  <si>
    <t>CT scan: GE Revolution 256-row CT (General Electric Company, Boston, MA, USA, 2015) (372), QCT scan (33)</t>
  </si>
  <si>
    <t>Equation: MFI = SMFA/(SMA + SMFA) × 100% (372,33)</t>
  </si>
  <si>
    <t>355,575,307</t>
  </si>
  <si>
    <t>B-mode ultrasonography (Mylab70, Esaote, Genoa, Italy); EFOV technique (307)</t>
  </si>
  <si>
    <t>Serum NfL concentration (Neurofilament light protein)</t>
  </si>
  <si>
    <t>SIMOA Bead Technology on Quanterix SR-x platform (Simoa® Nf-light Advantage Kit, Quanterix Corporation)  (307)</t>
  </si>
  <si>
    <t>ELISA using the ZellBio Germany kit with the following catalog numbers: CAF: (Cat No: ZB-13,971 S-H9648) (41), Human Agrin SimpleStep ELISA Kit (Ab216945, Abcam, Cambridge, UK)(307)</t>
  </si>
  <si>
    <t>Change in neurological and neurodegeneration biomarkers</t>
  </si>
  <si>
    <t>Basal metabolic rate</t>
  </si>
  <si>
    <t>NA (144)</t>
  </si>
  <si>
    <t>Lower body strength</t>
  </si>
  <si>
    <t>Timed Sit-Up Test (388)</t>
  </si>
  <si>
    <t>Postural mobility/Stability and balance control</t>
  </si>
  <si>
    <t>Balance test (1012,1095,388), Standing balance test (233,41)</t>
  </si>
  <si>
    <t>1012,1095,233,41,388</t>
  </si>
  <si>
    <t>Visceral fat area (VFA)</t>
  </si>
  <si>
    <t>BIA (348,580,233,849),DXA (3267,343,815,636,784)</t>
  </si>
  <si>
    <t>3267,343,636,784,849</t>
  </si>
  <si>
    <t>348,3267,343,815,580,636,233,784,849</t>
  </si>
  <si>
    <t>Back strength</t>
  </si>
  <si>
    <t>Digital back extensor strength device (T.K.K. 5402)(849)</t>
  </si>
  <si>
    <t>Muslce strength related outcome</t>
  </si>
  <si>
    <t>Peak Expiratory Flow (PEF) (329), CHEST pulmonary function test analyzer (CHEST M. I. Inc., HI801, Tokyo, Japan)(849)</t>
  </si>
  <si>
    <t>Forced vital capacity (FVC)</t>
  </si>
  <si>
    <t>CHEST pulmonary function test analyzer (CHEST M. I. Inc., HI801, Tokyo, Japan)(849)</t>
  </si>
  <si>
    <t>NA (1505), DBC commercial ELISA kit (575), HPLC, automatic biochemical analyzer (1013), ELISA immunoassay reagent (eBioscience, Bender Med Systems GmbH, Vienna, Austria)(849)</t>
  </si>
  <si>
    <t>1505,575,1013,849</t>
  </si>
  <si>
    <t>Static force platform (ARGO, RGM Medical Devices S.p.A., Genoa, Italy)(841)</t>
  </si>
  <si>
    <t>Postural stabilisation capacity: Sway Path (SP)</t>
  </si>
  <si>
    <t>Postural stabilisation: Sway area (SA)</t>
  </si>
  <si>
    <t>Stay Time (ST)</t>
  </si>
  <si>
    <t>Spatial Distance (SD)</t>
  </si>
  <si>
    <t>Digital respiratory dynamometer (MicroRPM, CareFusion, Basignstoke, UK) (329), Standard testing protocol for respiratory muscle strength (351)</t>
  </si>
  <si>
    <t>Tri-axial accelerometer-type wearable device (348), Pedometer (351)</t>
  </si>
  <si>
    <t>Lower extremity function</t>
  </si>
  <si>
    <t>Chair stand test (804)</t>
  </si>
  <si>
    <t>NA (355,794,616,750,1013,804)</t>
  </si>
  <si>
    <t>355,794,616,750,1013,804</t>
  </si>
  <si>
    <t>Chemiluminescence assays—Abbott®, IL, USA (343), NA (794,790,804), Standard enzymatic colorimetric techniques (575), HPLC, automatic biochemical analyzer (1013)</t>
  </si>
  <si>
    <t>343,794,575,790,1013,804</t>
  </si>
  <si>
    <t xml:space="preserve">Total protein </t>
  </si>
  <si>
    <t>NA (804)</t>
  </si>
  <si>
    <t>Lab assessment (1095), CLIA Immulite kit L2KGF2 (Siemens Healthcare Diagnostics, Upplands Vἂsby, Sweden) (720) Immunoenzymatic assay methods (RayBio® ELISA Kits, Peachtree Corne, GA, USA) (343), ELISA method (Mediagnost, Reutlingen, Germany, E20)(575), NA (804)</t>
  </si>
  <si>
    <t>1095,72,343,575,804</t>
  </si>
  <si>
    <t xml:space="preserve">Interleukin (IL)-2 </t>
  </si>
  <si>
    <t>Immunoenzymatic assay methods (RayBio® ELISA Kits, Peachtree Corne, GA, USA) (343), Enzyme-linked immunosorbent assay (1004), Multiplex assay panel (Miliplex®, Merck Milipore) using Luminex® TM Technology (Magpix) (375), ProcartaPlex Multiplex immunoassay reagent (eBioscience, Vienna, Austria)(849), NA (804)</t>
  </si>
  <si>
    <t>343,1004,375,849,804</t>
  </si>
  <si>
    <t>Samples of blood drawn from a superficial vein (1035), NA (1095,804), Chemiluminescense micro-particulate immunoassay (720,918), NA(616,750) (Abbott Laboratories, Wiesbaden, Germany) (72) Enzyme-linked immunosorbent assay (ELISA) method using a DIA source immunoassay kit (DIAsource, Lovain-la-Neuve, Belgium) (575)</t>
  </si>
  <si>
    <t>1035,1095,720,616,918,575,750,804</t>
  </si>
  <si>
    <t xml:space="preserve">Vitamin E </t>
  </si>
  <si>
    <t xml:space="preserve">NA (804) </t>
  </si>
  <si>
    <t>5-days food weighing method (348), Written food diary (580), Prospectively by 3-day diet records (804)</t>
  </si>
  <si>
    <t>348,580,804</t>
  </si>
  <si>
    <t>348,580,805</t>
  </si>
  <si>
    <t>DXA (1180,355,575,750,307,333)</t>
  </si>
  <si>
    <t>1180,750,333</t>
  </si>
  <si>
    <t>1180,355,575,750,307,333</t>
  </si>
  <si>
    <t>Walking disability</t>
  </si>
  <si>
    <t>Disability status</t>
  </si>
  <si>
    <t>Pepper Assessment Tool for Disability (PAT-D)(333)</t>
  </si>
  <si>
    <t>400-m walking test (333)</t>
  </si>
  <si>
    <t>30-item Geriatric Depression Scale (355), Center for Epidemiological StudiesDepression scale, CES-D (333)</t>
  </si>
  <si>
    <t>Healthcare services</t>
  </si>
  <si>
    <t>Mortality rate</t>
  </si>
  <si>
    <t>1: Mortality/Survival</t>
  </si>
  <si>
    <t>NA (333)</t>
  </si>
  <si>
    <t>NA (3267), Monitoring and recording (784), Staff monitoring (333)</t>
  </si>
  <si>
    <t>3267,784,333</t>
  </si>
  <si>
    <t>Unexpected adverse events</t>
  </si>
  <si>
    <t>Staff monitoring (333)</t>
  </si>
  <si>
    <t>Adverse events under the supervision</t>
  </si>
  <si>
    <t>DXA (1095,499,616,918,425), BIA (1233)</t>
  </si>
  <si>
    <t>1095,499,616,425</t>
  </si>
  <si>
    <t>1095,499,616,918,1233,425</t>
  </si>
  <si>
    <t>Leg strength</t>
  </si>
  <si>
    <t>3267,456,1505,425</t>
  </si>
  <si>
    <t>6-minutes walk test (3267,375,784,954,144,351,425), Modified Bruce protocol (2108)</t>
  </si>
  <si>
    <t>3267,375,784,2108,954,144,425</t>
  </si>
  <si>
    <t>3267,375,784,2108,954,144,351,425</t>
  </si>
  <si>
    <t>Calculated using fasting insulin and glucose from IRMA system (575) , Homeostatic measure of Insulin Resistance (HOMA-IR) (425)</t>
  </si>
  <si>
    <t>Via telephone calls throughout the intervention and at each of the visits (1095), NA (3267,954,608,144,425), Phone calls (664), Open-ended inquiries by members of the research staff (355), Monitoring and recording (784)</t>
  </si>
  <si>
    <t>1095,3267,664,355,954,608,144,425</t>
  </si>
  <si>
    <t>1095,3267,664,356,954,608,144,425</t>
  </si>
  <si>
    <t>NA (425), Leg press machine with incremental RPE protocol (111)</t>
  </si>
  <si>
    <t>583,815,580,616,1505,784,111</t>
  </si>
  <si>
    <t>NA (1092,1233), Knee extension test (233), Hand-held dynamometer (μTas F1; Anima, Japan) (332)</t>
  </si>
  <si>
    <t>1092,233,1233,332</t>
  </si>
  <si>
    <t>3-days dietary record (1035,1095,804), 5-days dietary record (348), Dietary assessments (794), Written food diary (580), NA (616), Food frequency questionnaire (FFQ)(388), Food weighing (332)</t>
  </si>
  <si>
    <t>1035,1095,348,794,580,616,388,804,332</t>
  </si>
  <si>
    <t>1035,1095,348,794, 580,616,388,804,332</t>
  </si>
  <si>
    <r>
      <t xml:space="preserve">3-days dietary record (1035,1095, </t>
    </r>
    <r>
      <rPr>
        <sz val="11"/>
        <color rgb="FFC00000"/>
        <rFont val="Aptos Narrow"/>
        <family val="2"/>
        <scheme val="minor"/>
      </rPr>
      <t xml:space="preserve">918, </t>
    </r>
    <r>
      <rPr>
        <sz val="11"/>
        <rFont val="Aptos Narrow"/>
        <family val="2"/>
        <scheme val="minor"/>
      </rPr>
      <t>750</t>
    </r>
    <r>
      <rPr>
        <sz val="11"/>
        <color rgb="FFC00000"/>
        <rFont val="Aptos Narrow"/>
        <family val="2"/>
        <scheme val="minor"/>
      </rPr>
      <t xml:space="preserve">, </t>
    </r>
    <r>
      <rPr>
        <sz val="11"/>
        <rFont val="Aptos Narrow"/>
        <family val="2"/>
        <scheme val="minor"/>
      </rPr>
      <t>804</t>
    </r>
    <r>
      <rPr>
        <sz val="11"/>
        <color theme="1"/>
        <rFont val="Aptos Narrow"/>
        <family val="2"/>
        <scheme val="minor"/>
      </rPr>
      <t>), 5-days dietary record (348), Dietary assessments (794), Written food diary (580), NA (616), Food frequency questionnaire (FFQ)(388), Food weighing (332)</t>
    </r>
  </si>
  <si>
    <t>41,2108,849,841,160</t>
  </si>
  <si>
    <t>322,794,616,375,575,329,1064,144,841,351,160</t>
  </si>
  <si>
    <t>DXA (3267,1180,583,575,954), BIA (1004,1064,160)</t>
  </si>
  <si>
    <t>3267,1180,1004,954,1064,160</t>
  </si>
  <si>
    <t>3267,1180,1004,583,575,954,1064,160</t>
  </si>
  <si>
    <t>499,580,1505,160</t>
  </si>
  <si>
    <t>Calculating the equation PT (Nm)/TLMM (kg) (1035),  B-mode ultrasonography (Mylab70, Esaote, Genoa, Italy) (307), Calculated as HGS/FFM (160)</t>
  </si>
  <si>
    <t>Human Cytokine Magnetic Bead Panel, a 2-plex kit (MERCK Millipore Corporation, Billerica, MA, USA) (177), Immunoenzymatic assay methods (RayBio® ELISA Kits, Peachtree Corne, GA, USA) (343), Enzyme-linked immunosorbent assay (1004), ELISA immunoassay,  reagent (eBioscience, Bender Med Systems GmbH, Vienna, Austria)(849), NA (804,160)</t>
  </si>
  <si>
    <t>177,343,1004,804,160</t>
  </si>
  <si>
    <t>Interleukin (IL)-18</t>
  </si>
  <si>
    <t>NA (160)</t>
  </si>
  <si>
    <t>NA (355,160),  Biochemical analyzer (Hitachi 7600 Series Clinical Analyzer®, Tokyo, Japan)(580), Standard enzymatic colorimetric techniques (575)</t>
  </si>
  <si>
    <t>355, 580,575,160</t>
  </si>
  <si>
    <t>Beckman CoulterInc. colorimetric-enzymatic assays (343),  biochemical analyzer (Hitachi 7600 Series Clinical Analyzer®, Tokyo, Japan)(580), NA (616,804,160), HPLC, automatic biochemical analyzer (1013)</t>
  </si>
  <si>
    <t>343,580,616,1013,804,160</t>
  </si>
  <si>
    <t>Beckman CoulterInc. colorimetric-enzymatic assays (343),  biochemical analyzer (Hitachi 7600 Series Clinical Analyzer®, Tokyo, Japan)(580), HPLC, automatic biochemical analyzer (1013), NA (804,160)</t>
  </si>
  <si>
    <t>343, 580,1013,804,160</t>
  </si>
  <si>
    <t>580,804,160</t>
  </si>
  <si>
    <t xml:space="preserve">Liver function: Alanine aminotransferase </t>
  </si>
  <si>
    <t>Liver function: Aspartate aminotransferase</t>
  </si>
  <si>
    <t>Liver function: Total bilirubin</t>
  </si>
  <si>
    <t xml:space="preserve">Liver function: Direct bilirubin </t>
  </si>
  <si>
    <t>Liver function: Indirect bilirubin</t>
  </si>
  <si>
    <t xml:space="preserve">Liver function: Total bile acid </t>
  </si>
  <si>
    <t>Kidney function: Blood urea nitrogen</t>
  </si>
  <si>
    <t>Kidney function: Uric acid</t>
  </si>
  <si>
    <t xml:space="preserve">Kidney function: Creatinine </t>
  </si>
  <si>
    <t>Kidney function: Glomerular filtration</t>
  </si>
  <si>
    <t>Short Physical Performance Battery  scores (322,1095,3267,456,1180,355,616,918,1505,750,329,1064,608,307,144,333,425,605), Brazilian version of SPPB scores (343)</t>
  </si>
  <si>
    <t>322,1095,1180,343,355,616,918,750,329,1064,608,307,144,333,605</t>
  </si>
  <si>
    <t>322,1095,3267,456,1180,343,355,616,918,1505,750,329,1064,608,307,144,333,425,605</t>
  </si>
  <si>
    <t>TUG (1012,456,1004,233,41,1797,608,804,111,605)</t>
  </si>
  <si>
    <t>1012,456,1004,616,233,41,1797,608,804,605</t>
  </si>
  <si>
    <t>1012,456,1004,616,233,41,1797,608,804,111,605</t>
  </si>
  <si>
    <r>
      <t>MNA-SF (</t>
    </r>
    <r>
      <rPr>
        <sz val="11"/>
        <color rgb="FFC00000"/>
        <rFont val="Aptos Narrow"/>
        <family val="2"/>
        <scheme val="minor"/>
      </rPr>
      <t xml:space="preserve">348, </t>
    </r>
    <r>
      <rPr>
        <sz val="11"/>
        <rFont val="Aptos Narrow"/>
        <family val="2"/>
        <scheme val="minor"/>
      </rPr>
      <t xml:space="preserve">794, </t>
    </r>
    <r>
      <rPr>
        <sz val="11"/>
        <color rgb="FFC00000"/>
        <rFont val="Aptos Narrow"/>
        <family val="2"/>
        <scheme val="minor"/>
      </rPr>
      <t xml:space="preserve">918, </t>
    </r>
    <r>
      <rPr>
        <sz val="11"/>
        <rFont val="Aptos Narrow"/>
        <family val="2"/>
        <scheme val="minor"/>
      </rPr>
      <t xml:space="preserve">1505,790, </t>
    </r>
    <r>
      <rPr>
        <sz val="11"/>
        <color rgb="FFC00000"/>
        <rFont val="Aptos Narrow"/>
        <family val="2"/>
        <scheme val="minor"/>
      </rPr>
      <t xml:space="preserve">329,804, </t>
    </r>
    <r>
      <rPr>
        <sz val="11"/>
        <rFont val="Aptos Narrow"/>
        <family val="2"/>
        <scheme val="minor"/>
      </rPr>
      <t xml:space="preserve">333, </t>
    </r>
    <r>
      <rPr>
        <sz val="11"/>
        <color rgb="FFC00000"/>
        <rFont val="Aptos Narrow"/>
        <family val="2"/>
        <scheme val="minor"/>
      </rPr>
      <t>332</t>
    </r>
    <r>
      <rPr>
        <sz val="11"/>
        <color theme="1"/>
        <rFont val="Aptos Narrow"/>
        <family val="2"/>
        <scheme val="minor"/>
      </rPr>
      <t>), MNA (</t>
    </r>
    <r>
      <rPr>
        <sz val="11"/>
        <color rgb="FFC00000"/>
        <rFont val="Aptos Narrow"/>
        <family val="2"/>
        <scheme val="minor"/>
      </rPr>
      <t xml:space="preserve">456, </t>
    </r>
    <r>
      <rPr>
        <sz val="11"/>
        <rFont val="Aptos Narrow"/>
        <family val="2"/>
        <scheme val="minor"/>
      </rPr>
      <t>616,575,</t>
    </r>
    <r>
      <rPr>
        <sz val="11"/>
        <color rgb="FFC00000"/>
        <rFont val="Aptos Narrow"/>
        <family val="2"/>
        <scheme val="minor"/>
      </rPr>
      <t>1013, 605</t>
    </r>
    <r>
      <rPr>
        <sz val="11"/>
        <color theme="1"/>
        <rFont val="Aptos Narrow"/>
        <family val="2"/>
        <scheme val="minor"/>
      </rPr>
      <t>)</t>
    </r>
  </si>
  <si>
    <t>322,233,1233,1012</t>
  </si>
  <si>
    <t>322,233,1233,1013</t>
  </si>
  <si>
    <t>Change in functional mobility</t>
  </si>
  <si>
    <t>Functional mobility and dynamic balance</t>
  </si>
  <si>
    <t>Cardiopulmonary function</t>
  </si>
  <si>
    <t>Brunnstrom recovery stage (794)</t>
  </si>
  <si>
    <t>CT scan (499)</t>
  </si>
  <si>
    <t>Chair stand test (5-times sit-to-stand) (1012,1095), Timed 5-times Chair stand test (41,784,144,425,160)</t>
  </si>
  <si>
    <t>1012,1095, 41,784,144,425,160</t>
  </si>
  <si>
    <t xml:space="preserve">Lower limb muscle morphology: Vastus lateralis (VL) </t>
  </si>
  <si>
    <t>Lower limb muscle morphology: muscle morphology, including fascicle length (Lf)</t>
  </si>
  <si>
    <t>Lower limb muslce morphology: pennation angle (PA)</t>
  </si>
  <si>
    <t>Lower limb muscle morphology: VL cross-sectional area (CSA)</t>
  </si>
  <si>
    <t>Total muscle mass</t>
  </si>
  <si>
    <t>Other</t>
  </si>
  <si>
    <t>Muscle quality</t>
  </si>
  <si>
    <t xml:space="preserve">Articles </t>
  </si>
  <si>
    <t>Number of article</t>
  </si>
  <si>
    <t>Primary's number</t>
  </si>
  <si>
    <t>Name of the outcome</t>
  </si>
  <si>
    <t>BIA (322,233,1233)
DXA (1012)</t>
  </si>
  <si>
    <t>DXA (1095,499,616,918,425)
BIA (1233)</t>
  </si>
  <si>
    <t>BIA (348,580,233,849)
DXA (3267,343,815,636,784)</t>
  </si>
  <si>
    <t>DXA (3267,1180,583,575,954)
BIA (1004,1064,160)</t>
  </si>
  <si>
    <t>DXA (1035)
BIA (233,1233)</t>
  </si>
  <si>
    <t>Calculating the equation PT (Nm)/TLMM (kg) (1035)
B-mode ultrasonography (Mylab70, Esaote, Genoa, Italy) (307)
Calculated as HGS/FFM (160)</t>
  </si>
  <si>
    <t>1035,307,160</t>
  </si>
  <si>
    <t>CT scan: GE Revolution 256-row CT (General Electric Company, Boston, MA, USA, 2015) (372) 
QCT scan (33)</t>
  </si>
  <si>
    <t>Outcome classified according to the number 
in the 38-outcome list from Dodd et al., 2018</t>
  </si>
  <si>
    <t>Upper limb muscle strength</t>
  </si>
  <si>
    <t>Lower limb muscle strength</t>
  </si>
  <si>
    <t>Change in oxydative stress biomarkers</t>
  </si>
  <si>
    <t xml:space="preserve">25: Physical functioning </t>
  </si>
  <si>
    <t>Peak torque (PT) for the LEG extension; maximal voluntary isokinetic</t>
  </si>
  <si>
    <t>Knee extension strength</t>
  </si>
  <si>
    <t>Handheld dynamometer FET3 (1012)
Sit-to-stand speed (456) 
Knee extension strength (KES) (815)
Timed Sit-Up Test (388)</t>
  </si>
  <si>
    <t>1012,456,388</t>
  </si>
  <si>
    <t>1012,815,456,388</t>
  </si>
  <si>
    <t>Chair stand test (5-times sit-to-stand) (1012,1095,41,784,144,425,160)</t>
  </si>
  <si>
    <t>NA (1092,1233)
Knee extension test (233)
Hand-held dynamometer (μTas F1; Anima, Japan) (332)</t>
  </si>
  <si>
    <t>NA (425)
Leg press machine with incremental RPE protocol (111)</t>
  </si>
  <si>
    <t>Change in physical performance</t>
  </si>
  <si>
    <t>Short Physical Performance Battery  scores (322,1095,3267,456,1180,355,616,918,1505,750,329,1064,608,307,144,333,425,605)
Brazilian version of SPPB scores (343)</t>
  </si>
  <si>
    <t>Balance test (1012,1095,388)
Standing balance test (233,41)</t>
  </si>
  <si>
    <t>Senior fitness test (SFT): walking (2-min step test), chair stand, 
chair-sit-and-reach, 2.4 m up and go, and arm curl (499)</t>
  </si>
  <si>
    <t>Total fat mass</t>
  </si>
  <si>
    <t xml:space="preserve">DXA (784) </t>
  </si>
  <si>
    <t>Change in body composition (fat mass)</t>
  </si>
  <si>
    <t>Physical performance</t>
  </si>
  <si>
    <t>Change in physical-status</t>
  </si>
  <si>
    <t>Cardiopulmonary funcion</t>
  </si>
  <si>
    <t>Postural stabilisation</t>
  </si>
  <si>
    <t>Ability</t>
  </si>
  <si>
    <t>Tri-axial accelerometer-type wearable device (348)
Pedometer (351)</t>
  </si>
  <si>
    <t>6-minutes walk test (3267,375,784,954,144,351,425)
Modified Bruce protocol (2108)</t>
  </si>
  <si>
    <t>2-minute step test (583)</t>
  </si>
  <si>
    <t>Peak Expiratory Flow (PEF) (329)
CHEST pulmonary function test analyzer (CHEST M. I. Inc., HI801, Tokyo, Japan)(849)</t>
  </si>
  <si>
    <t>Digital respiratory dynamometer (MicroRPM, CareFusion, Basignstoke, UK) (329)
Standard testing protocol for respiratory muscle strength (351)</t>
  </si>
  <si>
    <t>Rehabilitation intensity profile (616)</t>
  </si>
  <si>
    <t>Change in body composition (bone mass)</t>
  </si>
  <si>
    <t>Total bone mass</t>
  </si>
  <si>
    <t>1180,1004,584</t>
  </si>
  <si>
    <t>Change in biomarker doses</t>
  </si>
  <si>
    <t>Macroscopic fatty infiltration</t>
  </si>
  <si>
    <t>Bone volume</t>
  </si>
  <si>
    <t>Muscle volume</t>
  </si>
  <si>
    <t>Fat volume</t>
  </si>
  <si>
    <t>Proton density fat fraction (PDFF)</t>
  </si>
  <si>
    <t>Tissue hydration as transversal relaxation time (T2)</t>
  </si>
  <si>
    <t>Water interstitial diffusion coefficient (D)</t>
  </si>
  <si>
    <t>Samples of blood drawn from a superficial vein (1035)
NA (1095,804,616,750)
Chemiluminescense micro-particulate immunoassay (720,918)
(Abbott Laboratories, Wiesbaden, Germany) (72) 
Enzyme-linked immunosorbent assay (ELISA) method using a DIA source immunoassay kit (DIAsource, Lovain-la-Neuve, Belgium) (575)</t>
  </si>
  <si>
    <t>NA (1095,804)
CLIA Immulite kit L2KGF2 (Siemens Healthcare Diagnostics, Upplands Vἂsby, Sweden) (720) 
Immunoenzymatic assay methods (RayBio® ELISA Kits, Peachtree Corne, GA, USA) (343)
ELISA method (Mediagnost, Reutlingen, Germany, E20)(575)</t>
  </si>
  <si>
    <t>Human Cytokine Magnetic Bead Panel, a 2-plex kit (MERCK Millipore Corporation, Billerica, MA, USA) (177)
Immunoenzymatic assay methods (RayBio® ELISA Kits, Peachtree Corne, GA, USA) (343) 
Enzyme-linked immunosorbent assay (1004) 
ELISA immunoassay,  reagent (eBioscience, Bender Med Systems GmbH, Vienna, Austria)(849)
NA (804,160)</t>
  </si>
  <si>
    <t>Serum Ca (corrected for albumin): Total calcium and albumin concentrations in serum</t>
  </si>
  <si>
    <t>Automated system (Instrumentation Laboratories UK Ltd, Cheshire, UK) (720)
Standard enzymatic colorimetric techniques (575)</t>
  </si>
  <si>
    <t>Beckman CoulterInc. colorimetric-enzymatic assays (343)
Biochemical analyzer (Hitachi 7600 Series Clinical Analyzer®, Tokyo, Japan)(580)
HPLC, automatic biochemical analyzer (1013)
NA (804,160)</t>
  </si>
  <si>
    <t>Beckman CoulterInc. colorimetric-enzymatic assays (343)
Biochemical analyzer (Hitachi 7600 Series Clinical Analyzer®, Tokyo, Japan)(580)
NA (616,804,160)
HPLC, automatic biochemical analyzer (1013)</t>
  </si>
  <si>
    <t>Beckman CoulterInc. colorimetric-enzymatic assays (343)
NA (616)</t>
  </si>
  <si>
    <t>Urea</t>
  </si>
  <si>
    <t>Chemiluminescence assays—Abbott®, IL, USA (343)
Biochemical analyzer (Hitachi 7600 Series Clinical Analyzer®, Tokyo, Japan)(580)
NA (616)
Standard enzymatic colorimetric techniques (575)
HPLC, automatic biochemical analyzer (1013)</t>
  </si>
  <si>
    <t>Chemiluminescence assays—Abbott®, IL, USA (343)
NA (794,790,804)
Standard enzymatic colorimetric techniques (575)
HPLC, automatic biochemical analyzer (1013)</t>
  </si>
  <si>
    <t>Cortisol</t>
  </si>
  <si>
    <t>343, 750</t>
  </si>
  <si>
    <t>Immunoenzymatic assay methods (RayBio® ELISA Kits, Peachtree Corne, GA, USA) (343)
ELISA kits (Lifetech, Carlsbad, CA), and ultrasensitive singleplex bead kit (Lifetech, USA) (750)</t>
  </si>
  <si>
    <t>Interleukin (IL)-6</t>
  </si>
  <si>
    <t>Immunoenzymatic assay methods (RayBio® ELISA Kits, Peachtree Corne, GA, USA) (343)
Enzyme-linked immunosorbent assay (1004)
Multiplex assay panel (Miliplex®, Merck Milipore) using Luminex® TM Technology (Magpix) (375)
ProcartaPlex Multiplex immunoassay reagent (eBioscience, Vienna, Austria)(849)
NA (804)</t>
  </si>
  <si>
    <t>Immunoenzymatic assay methods (RayBio® ELISA Kits, Peachtree Corne, GA, USA) (343)
Enzyme-linked immunosorbent assay (1004)
Multiplex assay panel (Miliplex®, Merck Milipore) using Luminex® TM Technology (Magpix) (375)</t>
  </si>
  <si>
    <t>C-reactive protein</t>
  </si>
  <si>
    <t>355,794,616,750,1013,805</t>
  </si>
  <si>
    <t>NA (355,160)
Biochemical analyzer (Hitachi 7600 Series Clinical Analyzer®, Tokyo, Japan)(580)
Standard enzymatic colorimetric techniques (575)</t>
  </si>
  <si>
    <t>Automatic enzyme-linked immunosorbent assay (ELISA) reader (VERSA Max Molecular Devices, Inc., Sunnyvale, CA, USA) with a follistatin kit (Human Follistatin Immunoassay, R&amp;D, Minneapolis, MN, USA) (499)
ELISA using the ZellBio Germany kit with the following catalog numbers: FST: (Cat No: ZB-11,010  S-H9648)(41)</t>
  </si>
  <si>
    <t>GDF-8 kit (Myostatin Immunoassay ELISA Kit, R&amp;D, Minneapolis, MN, USA)(499)
ELISA using the ZellBio Germany kit with the following catalog numbers: MSTN: (Cat No ZB-0403-H9648) (41)</t>
  </si>
  <si>
    <t>GDF-15 kit (Human GDF-15 Immunoassay, R&amp;D, Minneapolis, MN, USA)(499), ELISA using the ZellBio Germany kit with the following catalog numbers: GDF-15: (Cat No: ZB-11,753  S-H9648)(41)</t>
  </si>
  <si>
    <t>GDF-15 kit (Human GDF-15 Immunoassay, R&amp;D, Minneapolis, MN, USA)(499)
ELISA using the ZellBio Germany kit with the following catalog numbers: GDF-15: (Cat No: ZB-11,753  S-H9648)(41)</t>
  </si>
  <si>
    <t>Biochemical analyzer (Hitachi 7600 Series Clinical Analyzer®, Tokyo, Japan)(580)</t>
  </si>
  <si>
    <t>Biochemical analyzer (Hitachi 7600 Series Clinical Analyzer®, Tokyo, Japan)(580), NA (804,160)</t>
  </si>
  <si>
    <t>Biochemical analyzer (Hitachi 7600 Series Clinical Analyzer®, Tokyo, Japan)(580)
NA (804,160)</t>
  </si>
  <si>
    <t>580,804,161</t>
  </si>
  <si>
    <t>580,804,162</t>
  </si>
  <si>
    <t>NA (616)
Standard enzymatic colorimetric techniques (575)</t>
  </si>
  <si>
    <t>375, 750</t>
  </si>
  <si>
    <t>Multiplex assay panel (Miliplex®, Merck Milipore) using Luminex® TM Technology (Magpix) (375)
ELISA kits (Lifetech, Carlsbad, CA), and ultrasensitive singleplex bead kit (Lifetech, USA) (750)</t>
  </si>
  <si>
    <t>350, 750</t>
  </si>
  <si>
    <t>NA (1505)
DBC commercial ELISA kit (575)
HPLC, automatic biochemical analyzer (1013)
ELISA immunoassay reagent (eBioscience, Bender Med Systems GmbH, Vienna, Austria)(849)</t>
  </si>
  <si>
    <t>Insuline resistance</t>
  </si>
  <si>
    <t>Calculated using fasting insulin and glucose from IRMA system (575) 
Homeostatic measure of Insulin Resistance (HOMA-IR) (425)</t>
  </si>
  <si>
    <t>NA (750)</t>
  </si>
  <si>
    <t>ELISA using the ZellBio Germany kit with the following catalog numbers: CAF: (Cat No: ZB-13,971 S-H9648) (41)
Human Agrin SimpleStep ELISA Kit (Ab216945, Abcam, Cambridge, UK)(307)</t>
  </si>
  <si>
    <t>Total protein</t>
  </si>
  <si>
    <t>Interleukin (IL)-2</t>
  </si>
  <si>
    <t>Vitamin E</t>
  </si>
  <si>
    <t>NA (804</t>
  </si>
  <si>
    <t>Depressive symptoms</t>
  </si>
  <si>
    <t>Mood assessment</t>
  </si>
  <si>
    <t>30-item Geriatric Depression Scale (355)
Center for Epidemiological StudiesDepression scale, CES-D (333)</t>
  </si>
  <si>
    <t xml:space="preserve">Change in psychological-status </t>
  </si>
  <si>
    <t xml:space="preserve"> Change in cognitive function</t>
  </si>
  <si>
    <t xml:space="preserve"> Change in activities of daily living</t>
  </si>
  <si>
    <t>General outcome</t>
  </si>
  <si>
    <t>Bone and mineral metabolism biomarkers</t>
  </si>
  <si>
    <t>Imaging biomarkers</t>
  </si>
  <si>
    <t>Endocrine and hormonal biomarkers</t>
  </si>
  <si>
    <t>Inflammatory and immune biomarkers</t>
  </si>
  <si>
    <t>Energy metabolism and lipid biomarkers</t>
  </si>
  <si>
    <t>Renal and urinary biomarkers</t>
  </si>
  <si>
    <t>Transport and plasma protein biomarkers</t>
  </si>
  <si>
    <t>Hepatic biomarkers</t>
  </si>
  <si>
    <t>General metabolic function biomarkers</t>
  </si>
  <si>
    <t>Electrolyte and fluid balance biomarkers</t>
  </si>
  <si>
    <t>Oxydative stress biomarkers</t>
  </si>
  <si>
    <t>Cardiovascular and general inflammation biomarkers</t>
  </si>
  <si>
    <t>Muscle and connective tissue biomarkers</t>
  </si>
  <si>
    <t>Muscle development and regeneration biomarkers</t>
  </si>
  <si>
    <t>Neurological and neurodegeneration biomarkers</t>
  </si>
  <si>
    <t>Psychological status</t>
  </si>
  <si>
    <t>Cognitive function</t>
  </si>
  <si>
    <t>Quality of life</t>
  </si>
  <si>
    <t>Daily intake</t>
  </si>
  <si>
    <t>Change in nutritional outcomes</t>
  </si>
  <si>
    <t>Body weight</t>
  </si>
  <si>
    <t xml:space="preserve">Body mass index </t>
  </si>
  <si>
    <t>3-days dietary record (1035,1095,804)
5-days dietary record (348)
Dietary assessments (794)
Written food diary (580)
NA (616)
Food frequency questionnaire (FFQ)(388)
Food weighing (332)</t>
  </si>
  <si>
    <r>
      <t xml:space="preserve">3-days dietary record (1035,1095, </t>
    </r>
    <r>
      <rPr>
        <sz val="11"/>
        <color rgb="FFC00000"/>
        <rFont val="Aptos Narrow"/>
        <family val="2"/>
        <scheme val="minor"/>
      </rPr>
      <t xml:space="preserve">918, </t>
    </r>
    <r>
      <rPr>
        <sz val="11"/>
        <rFont val="Aptos Narrow"/>
        <family val="2"/>
        <scheme val="minor"/>
      </rPr>
      <t>750</t>
    </r>
    <r>
      <rPr>
        <sz val="11"/>
        <color rgb="FFC00000"/>
        <rFont val="Aptos Narrow"/>
        <family val="2"/>
        <scheme val="minor"/>
      </rPr>
      <t xml:space="preserve">, </t>
    </r>
    <r>
      <rPr>
        <sz val="11"/>
        <rFont val="Aptos Narrow"/>
        <family val="2"/>
        <scheme val="minor"/>
      </rPr>
      <t>804</t>
    </r>
    <r>
      <rPr>
        <sz val="11"/>
        <color theme="1"/>
        <rFont val="Aptos Narrow"/>
        <family val="2"/>
        <scheme val="minor"/>
      </rPr>
      <t>)
5-days dietary record (348) 
Dietary assessments (794)
Written food diary (580)
NA (616)
Food frequency questionnaire (FFQ)(388)
Food weighing (332)</t>
    </r>
  </si>
  <si>
    <t>5-days food weighing method (348)
Written food diary (580)
Prospectively by 3-day diet records (804)</t>
  </si>
  <si>
    <r>
      <t>MNA-SF (</t>
    </r>
    <r>
      <rPr>
        <sz val="11"/>
        <color rgb="FFC00000"/>
        <rFont val="Aptos Narrow"/>
        <family val="2"/>
        <scheme val="minor"/>
      </rPr>
      <t xml:space="preserve">348, </t>
    </r>
    <r>
      <rPr>
        <sz val="11"/>
        <rFont val="Aptos Narrow"/>
        <family val="2"/>
        <scheme val="minor"/>
      </rPr>
      <t xml:space="preserve">794, </t>
    </r>
    <r>
      <rPr>
        <sz val="11"/>
        <color rgb="FFC00000"/>
        <rFont val="Aptos Narrow"/>
        <family val="2"/>
        <scheme val="minor"/>
      </rPr>
      <t xml:space="preserve">918, </t>
    </r>
    <r>
      <rPr>
        <sz val="11"/>
        <rFont val="Aptos Narrow"/>
        <family val="2"/>
        <scheme val="minor"/>
      </rPr>
      <t xml:space="preserve">1505,790, </t>
    </r>
    <r>
      <rPr>
        <sz val="11"/>
        <color rgb="FFC00000"/>
        <rFont val="Aptos Narrow"/>
        <family val="2"/>
        <scheme val="minor"/>
      </rPr>
      <t xml:space="preserve">329,804, </t>
    </r>
    <r>
      <rPr>
        <sz val="11"/>
        <rFont val="Aptos Narrow"/>
        <family val="2"/>
        <scheme val="minor"/>
      </rPr>
      <t xml:space="preserve">333, </t>
    </r>
    <r>
      <rPr>
        <sz val="11"/>
        <color rgb="FFC00000"/>
        <rFont val="Aptos Narrow"/>
        <family val="2"/>
        <scheme val="minor"/>
      </rPr>
      <t>332</t>
    </r>
    <r>
      <rPr>
        <sz val="11"/>
        <color theme="1"/>
        <rFont val="Aptos Narrow"/>
        <family val="2"/>
        <scheme val="minor"/>
      </rPr>
      <t>)
MNA (</t>
    </r>
    <r>
      <rPr>
        <sz val="11"/>
        <color rgb="FFC00000"/>
        <rFont val="Aptos Narrow"/>
        <family val="2"/>
        <scheme val="minor"/>
      </rPr>
      <t xml:space="preserve">456, </t>
    </r>
    <r>
      <rPr>
        <sz val="11"/>
        <rFont val="Aptos Narrow"/>
        <family val="2"/>
        <scheme val="minor"/>
      </rPr>
      <t>616,575,</t>
    </r>
    <r>
      <rPr>
        <sz val="11"/>
        <color rgb="FFC00000"/>
        <rFont val="Aptos Narrow"/>
        <family val="2"/>
        <scheme val="minor"/>
      </rPr>
      <t>1013, 605</t>
    </r>
    <r>
      <rPr>
        <sz val="11"/>
        <color theme="1"/>
        <rFont val="Aptos Narrow"/>
        <family val="2"/>
        <scheme val="minor"/>
      </rPr>
      <t>)</t>
    </r>
  </si>
  <si>
    <t>Daily vitamin D intake</t>
  </si>
  <si>
    <t>Muscle power</t>
  </si>
  <si>
    <t>Change in other outcomes</t>
  </si>
  <si>
    <t>Falls</t>
  </si>
  <si>
    <t>Walking and risk of falling</t>
  </si>
  <si>
    <t>14: Metabolism and nutrition outcomes</t>
  </si>
  <si>
    <t>Stroke severity score</t>
  </si>
  <si>
    <t>Lower limb paralysis</t>
  </si>
  <si>
    <t>Change in falls</t>
  </si>
  <si>
    <t>Change in stroke severity score</t>
  </si>
  <si>
    <t>Change in lower limb paralysis stage</t>
  </si>
  <si>
    <t>Change in complexity of assistance needs</t>
  </si>
  <si>
    <t>Change in postural stabilisation capacity</t>
  </si>
  <si>
    <t>Sway Path (SP)</t>
  </si>
  <si>
    <t>Sway area (SA)</t>
  </si>
  <si>
    <t>Change in healthcare services</t>
  </si>
  <si>
    <t>Change in mortality rate</t>
  </si>
  <si>
    <t>32: Delivery of care</t>
  </si>
  <si>
    <t>Sleep parameters</t>
  </si>
  <si>
    <t xml:space="preserve">WASO </t>
  </si>
  <si>
    <t xml:space="preserve">Apnea </t>
  </si>
  <si>
    <t>AHI</t>
  </si>
  <si>
    <t xml:space="preserve">SPO2 </t>
  </si>
  <si>
    <t>Sleep latency</t>
  </si>
  <si>
    <t>Total sleep time</t>
  </si>
  <si>
    <t>BIA (41,849,804,567)</t>
  </si>
  <si>
    <t>849,804,567</t>
  </si>
  <si>
    <t>41,849,804,567</t>
  </si>
  <si>
    <t>BIA (372,33,804,567)</t>
  </si>
  <si>
    <t>372,804,567</t>
  </si>
  <si>
    <t>372,33,804,567</t>
  </si>
  <si>
    <t>1035,348,372,456,343,355,1004,794,499,616,918,375,636,575,750,790,233,41,784,2108,954,329,1064,608,307,144,388,351,804,333,425,332,605,567</t>
  </si>
  <si>
    <t>322,1035,3267,1092,1180,355,1004,583,499,580,1505,575,750,1013,233,41,2108,954,1064,388,849,804,567</t>
  </si>
  <si>
    <t>Waist-hip ratio</t>
  </si>
  <si>
    <t>BIA (567)</t>
  </si>
  <si>
    <t>Fat-mass related outcome</t>
  </si>
  <si>
    <t>BIA (849,567)</t>
  </si>
  <si>
    <r>
      <t>Calculated weight/height² (322,1035,</t>
    </r>
    <r>
      <rPr>
        <sz val="11"/>
        <color rgb="FFC00000"/>
        <rFont val="Aptos Narrow"/>
        <family val="2"/>
        <scheme val="minor"/>
      </rPr>
      <t>1095,173,348,</t>
    </r>
    <r>
      <rPr>
        <sz val="11"/>
        <rFont val="Aptos Narrow"/>
        <family val="2"/>
        <scheme val="minor"/>
      </rPr>
      <t xml:space="preserve">355, </t>
    </r>
    <r>
      <rPr>
        <sz val="11"/>
        <color rgb="FFC00000"/>
        <rFont val="Aptos Narrow"/>
        <family val="2"/>
        <scheme val="minor"/>
      </rPr>
      <t xml:space="preserve">583,815, </t>
    </r>
    <r>
      <rPr>
        <sz val="11"/>
        <rFont val="Aptos Narrow"/>
        <family val="2"/>
        <scheme val="minor"/>
      </rPr>
      <t>499,580,375,1505,575,790,</t>
    </r>
    <r>
      <rPr>
        <sz val="11"/>
        <color rgb="FFC00000"/>
        <rFont val="Aptos Narrow"/>
        <family val="2"/>
        <scheme val="minor"/>
      </rPr>
      <t xml:space="preserve">1013, </t>
    </r>
    <r>
      <rPr>
        <sz val="11"/>
        <rFont val="Aptos Narrow"/>
        <family val="2"/>
        <scheme val="minor"/>
      </rPr>
      <t xml:space="preserve">41,2108, </t>
    </r>
    <r>
      <rPr>
        <sz val="11"/>
        <color rgb="FFC00000"/>
        <rFont val="Aptos Narrow"/>
        <family val="2"/>
        <scheme val="minor"/>
      </rPr>
      <t xml:space="preserve">3602, 329, </t>
    </r>
    <r>
      <rPr>
        <sz val="11"/>
        <rFont val="Aptos Narrow"/>
        <family val="2"/>
        <scheme val="minor"/>
      </rPr>
      <t xml:space="preserve">1064,1233,144,344, </t>
    </r>
    <r>
      <rPr>
        <sz val="11"/>
        <color rgb="FFC00000"/>
        <rFont val="Aptos Narrow"/>
        <family val="2"/>
        <scheme val="minor"/>
      </rPr>
      <t xml:space="preserve">841, 351, </t>
    </r>
    <r>
      <rPr>
        <sz val="11"/>
        <rFont val="Aptos Narrow"/>
        <family val="2"/>
        <scheme val="minor"/>
      </rPr>
      <t xml:space="preserve">804,333, </t>
    </r>
    <r>
      <rPr>
        <sz val="11"/>
        <color rgb="FFC00000"/>
        <rFont val="Aptos Narrow"/>
        <family val="2"/>
        <scheme val="minor"/>
      </rPr>
      <t xml:space="preserve">332, </t>
    </r>
    <r>
      <rPr>
        <sz val="11"/>
        <rFont val="Aptos Narrow"/>
        <family val="2"/>
        <scheme val="minor"/>
      </rPr>
      <t>567</t>
    </r>
    <r>
      <rPr>
        <sz val="11"/>
        <color theme="1"/>
        <rFont val="Aptos Narrow"/>
        <family val="2"/>
        <scheme val="minor"/>
      </rPr>
      <t>)</t>
    </r>
  </si>
  <si>
    <r>
      <t xml:space="preserve">BIA (322,144, </t>
    </r>
    <r>
      <rPr>
        <sz val="11"/>
        <color rgb="FFC00000"/>
        <rFont val="Aptos Narrow"/>
        <family val="2"/>
        <scheme val="minor"/>
      </rPr>
      <t xml:space="preserve">351, </t>
    </r>
    <r>
      <rPr>
        <sz val="11"/>
        <rFont val="Aptos Narrow"/>
        <family val="2"/>
        <scheme val="minor"/>
      </rPr>
      <t>567</t>
    </r>
    <r>
      <rPr>
        <sz val="11"/>
        <color theme="1"/>
        <rFont val="Aptos Narrow"/>
        <family val="2"/>
        <scheme val="minor"/>
      </rPr>
      <t>)
Calibrated stadium scale (1035)
NA (1012,</t>
    </r>
    <r>
      <rPr>
        <sz val="11"/>
        <color rgb="FFC00000"/>
        <rFont val="Aptos Narrow"/>
        <family val="2"/>
        <scheme val="minor"/>
      </rPr>
      <t>173,</t>
    </r>
    <r>
      <rPr>
        <sz val="11"/>
        <rFont val="Aptos Narrow"/>
        <family val="2"/>
        <scheme val="minor"/>
      </rPr>
      <t xml:space="preserve">1092,355, </t>
    </r>
    <r>
      <rPr>
        <sz val="11"/>
        <color rgb="FFC00000"/>
        <rFont val="Aptos Narrow"/>
        <family val="2"/>
        <scheme val="minor"/>
      </rPr>
      <t xml:space="preserve">583,815, </t>
    </r>
    <r>
      <rPr>
        <sz val="11"/>
        <rFont val="Aptos Narrow"/>
        <family val="2"/>
        <scheme val="minor"/>
      </rPr>
      <t>499,580,616,375,1064,849,804</t>
    </r>
    <r>
      <rPr>
        <sz val="11"/>
        <color theme="1"/>
        <rFont val="Aptos Narrow"/>
        <family val="2"/>
        <scheme val="minor"/>
      </rPr>
      <t>)
Weight balance (41)
Calibrated digital scale (Lumbar, China)(2108)
Mechanial column scale (</t>
    </r>
    <r>
      <rPr>
        <sz val="11"/>
        <color rgb="FFC00000"/>
        <rFont val="Aptos Narrow"/>
        <family val="2"/>
        <scheme val="minor"/>
      </rPr>
      <t>841</t>
    </r>
    <r>
      <rPr>
        <sz val="11"/>
        <color theme="1"/>
        <rFont val="Aptos Narrow"/>
        <family val="2"/>
        <scheme val="minor"/>
      </rPr>
      <t>)
Mechanical scale (Scale-tronix, Chicago, IL, USA; accuracy to 0.1 kg)(111)
Electronic scale (160)</t>
    </r>
  </si>
  <si>
    <t>DXA (1092,499,1013,420), BIA (580,1505,111,160)</t>
  </si>
  <si>
    <t>1092,1013,111,420</t>
  </si>
  <si>
    <t>1092,499,580,1505,1013,111,160,420</t>
  </si>
  <si>
    <t>DXA (1092,499,1013,420), 
BIA (580,1505,111,160)</t>
  </si>
  <si>
    <t>DXA (784,567)</t>
  </si>
  <si>
    <t>Healthy lower extremity skeletal muscle masss (HLESMM)</t>
  </si>
  <si>
    <t>Injured lowerextremity skeletal muscle mass (ILESMM)</t>
  </si>
  <si>
    <t>DXA (420)</t>
  </si>
  <si>
    <t>DXA (784,420)</t>
  </si>
  <si>
    <t>BIA (41,2108,388,849,841,332,160), DXA (420)</t>
  </si>
  <si>
    <t>388,332,420</t>
  </si>
  <si>
    <t>41,2108,388,849,841,332,160,420</t>
  </si>
  <si>
    <t>BIA (322,794,375,329,1064,144,841,351,160)
DXA (616,575,420)</t>
  </si>
  <si>
    <t>322,794,616,375,575,329,1064,144,841,351,160,420</t>
  </si>
  <si>
    <t>BIA (322,794,375,329,1064,144,841,351,160), DXA (616,575,420)</t>
  </si>
  <si>
    <t>Jamar Hydraulic Hand Dynamometer (322,1035,1012,1095,3267,372,343,355,1004,583,616,918,1505,636,1013,41,784,329,1064,33,841,160), Hand-held dynamometer (348), Digital dynamometer ( 456), Smedley hand dynamometer (TTM, Tokyo, Japan)(794),Handgrip Analogue Dynamometer (only the brand was mentioned TKK 5001, Takei, Japan)(499,790,233), Dynamometer (CAMRY®, Zhongshan, Guangdong) (580),  Portable hydraulic dynamometer (Saehan Corporation, Masan Free Trade Zone, Masan, Korea) (375), Hydraulic hand dynamometer, Korea (575), NA (750,2108,954,144,425), Digital grip dynamometer (EH101, Xiangshan Inc., Guangdong, China) (608,605), Dynanometer (Baseline Hydraulic Hand Dynamometer, Irvington, USA) (307), Calibrated electronic grip actuator (CAMRY, EH101, range 0–90 kg, indexing value 0.1 kg) (388), Electronic grip dynamometer (TTM, Tokyo, Japan)(849), Handgrip strength dynamometer (Model: T.K.K. 5101, Japan)(351), Electronic hand dynamometer (CAMRY; China)(804,567,420), Hydraulic grip strength dynamometer (333), Portable dynamometer, manufactured by Patterson Medical, Sammons Preston Rolyan, Chicago, Illinois, USA (111), Digital Grip Strength Tester 5401 (332)</t>
  </si>
  <si>
    <t>322,1012,1095,1004,583,580,1505,33,841,111,160,420</t>
  </si>
  <si>
    <t>322,1035,1012,1095,348,372,456,343,355,1004,583,794,499,580,616,918,375,1505,636,575,750,790,233,41,784,2108,954,329,1064,608,33,307,144,388,841,351,804,333,425,111,332,160,605,567,420</t>
  </si>
  <si>
    <t>BIA (322,1004,580,1505,233,41,2108,1064,388,849,804,111,567), DXA (1035,3267,1092,1180,355,583,499,575,750,1013,954,420)</t>
  </si>
  <si>
    <t>322,1035,3267,1092,1180,355,1004,583,499,580,1505,575,750,1013,233,41,2108,954,1064,388,849,804,111,567,420</t>
  </si>
  <si>
    <t>Jamar Hydraulic Hand Dynamometer (322,1035,1012,1095,3267,372,343,355,1004,583,616,918,1505,636,1013,41,784,329,1064,33,841,160)
Hand-held dynamometer (348)
Digital dynamometer ( 456)
Smedley hand dynamometer (TTM, Tokyo, Japan)(794)
Handgrip Analogue Dynamometer (only the brand was mentioned TKK 5001, Takei, Japan)(499,790,233)
Dynamometer (CAMRY®, Zhongshan, Guangdong) (580)
Portable hydraulic dynamometer (Saehan Corporation, Masan Free Trade Zone, Masan, Korea) (375)
Hydraulic hand dynamometer, Korea (575)
NA (750,2108,954,144,425)
Digital grip dynamometer (EH101, Xiangshan Inc., Guangdong, China) (608,605)
Dynanometer (Baseline Hydraulic Hand Dynamometer, Irvington, USA) (307)
Calibrated electronic grip actuator (CAMRY, EH101, range 0–90 kg, indexing value 0.1 kg) (388)
Electronic grip dynamometer (TTM, Tokyo, Japan)(849) 
Handgrip strength dynamometer (Model: T.K.K. 5101, Japan)(351)
Electronic hand dynamometer (CAMRY; China)(804,567,420)
Hydraulic grip strength dynamometer (333)
Portable dynamometer, manufactured by Patterson Medical, Sammons Preston Rolyan, Chicago, Illinois, USA (111)
Digital Grip Strength Tester 5401 (332)</t>
  </si>
  <si>
    <t>BIA (322,1004,580,1505,233,41,2108,1064,388,849,804,111,567)
DXA (1035,3267,1092,1180,355,583,499,575,750,1013,954,420)</t>
  </si>
  <si>
    <t xml:space="preserve">Recovery of hip function </t>
  </si>
  <si>
    <t>Change in hip function</t>
  </si>
  <si>
    <t>Harris hip score (HHS)</t>
  </si>
  <si>
    <t>Pain in the hip area</t>
  </si>
  <si>
    <t>Change in the hip pain</t>
  </si>
  <si>
    <t>Visual analog scale score (VAS)</t>
  </si>
  <si>
    <t>Recovery of hip function</t>
  </si>
  <si>
    <t>Harris hi score HSS (420)</t>
  </si>
  <si>
    <t>Visual analog scale score VAS (420)</t>
  </si>
  <si>
    <t>Water apparent diffusion coefficient (ADC)</t>
  </si>
  <si>
    <t>Sleep efficiency</t>
  </si>
  <si>
    <t>Koval walking ability scores (636), Functional ambulatory category (FAC) (636)</t>
  </si>
  <si>
    <r>
      <t>Metric tape (322,575,790,233,41)
NA (</t>
    </r>
    <r>
      <rPr>
        <sz val="10"/>
        <rFont val="Calibri"/>
        <family val="2"/>
      </rPr>
      <t>144</t>
    </r>
    <r>
      <rPr>
        <sz val="10"/>
        <color theme="1"/>
        <rFont val="Calibri"/>
        <family val="2"/>
      </rPr>
      <t>)</t>
    </r>
  </si>
  <si>
    <t>322, 575, 790,233,41, 144</t>
  </si>
  <si>
    <t>322, 575,790,233,41, 144</t>
  </si>
  <si>
    <t>322,1035,1012,1095,348,3267,372,456,1180,499,918,375,575,233,41,954,329,1064,1233,608,388,351,804, 425,332,160,605</t>
  </si>
  <si>
    <r>
      <t>No description (322,918,1233)
4-m walking test (1035,1095,348,3267,1180,499,616,375,1505,575,954,608,388</t>
    </r>
    <r>
      <rPr>
        <sz val="10"/>
        <color rgb="FFC00000"/>
        <rFont val="Calibri"/>
        <family val="2"/>
      </rPr>
      <t xml:space="preserve">, </t>
    </r>
    <r>
      <rPr>
        <sz val="10"/>
        <rFont val="Calibri"/>
        <family val="2"/>
      </rPr>
      <t>425,111,332,605</t>
    </r>
    <r>
      <rPr>
        <sz val="10"/>
        <color theme="1"/>
        <rFont val="Calibri"/>
        <family val="2"/>
      </rPr>
      <t>)
6-m walking test (1012,372,456,815,233,784,329,351,804,160)
5-m walking test (583,580)
3-m walking test (41,1064)</t>
    </r>
  </si>
  <si>
    <t>322,1035,1012,1095,348,3267,372,456,1180,583,815,499,580,616,918,375,1505,575,233,41,784,954,329,1064,1233,608,388,351,804, 425,111,332,160,605</t>
  </si>
  <si>
    <t>DXA (720,499)</t>
  </si>
  <si>
    <t>1095, 355, 815, 750,784,144</t>
  </si>
  <si>
    <t>1095, 355, 815, 575, 750,784,144,351</t>
  </si>
  <si>
    <t>177, 3602, 144</t>
  </si>
  <si>
    <t>Thai Geriatric Depression Scale (TGDS) questionnaire (177)
MMSE and Geriatric Depression Score (GDS) ()
15-item Geriatric Depression Scale ()
The Brazilian version of the Geriatric Depression Scale GDS (3602)
Beck Depression Inventory (BDI) (144)</t>
  </si>
  <si>
    <r>
      <rPr>
        <sz val="10"/>
        <rFont val="Calibri"/>
        <family val="2"/>
      </rPr>
      <t>616</t>
    </r>
    <r>
      <rPr>
        <sz val="10"/>
        <color rgb="FFC00000"/>
        <rFont val="Calibri"/>
        <family val="2"/>
      </rPr>
      <t xml:space="preserve">, </t>
    </r>
    <r>
      <rPr>
        <sz val="10"/>
        <rFont val="Calibri"/>
        <family val="2"/>
      </rPr>
      <t>636</t>
    </r>
    <r>
      <rPr>
        <sz val="10"/>
        <color rgb="FFC00000"/>
        <rFont val="Calibri"/>
        <family val="2"/>
      </rPr>
      <t xml:space="preserve">, </t>
    </r>
    <r>
      <rPr>
        <sz val="10"/>
        <rFont val="Calibri"/>
        <family val="2"/>
      </rPr>
      <t>1064</t>
    </r>
    <r>
      <rPr>
        <sz val="10"/>
        <color rgb="FFC00000"/>
        <rFont val="Calibri"/>
        <family val="2"/>
      </rPr>
      <t xml:space="preserve">, </t>
    </r>
    <r>
      <rPr>
        <sz val="10"/>
        <rFont val="Calibri"/>
        <family val="2"/>
      </rPr>
      <t>333</t>
    </r>
  </si>
  <si>
    <r>
      <t>Folstein’s Mini Mental State Examination (MMSE) ()
Mini Mental State Examination MMSE (</t>
    </r>
    <r>
      <rPr>
        <sz val="10"/>
        <rFont val="Calibri"/>
        <family val="2"/>
      </rPr>
      <t>815,918</t>
    </r>
    <r>
      <rPr>
        <sz val="10"/>
        <color rgb="FFC00000"/>
        <rFont val="Calibri"/>
        <family val="2"/>
      </rPr>
      <t xml:space="preserve">, </t>
    </r>
    <r>
      <rPr>
        <sz val="10"/>
        <rFont val="Calibri"/>
        <family val="2"/>
      </rPr>
      <t>333</t>
    </r>
    <r>
      <rPr>
        <sz val="10"/>
        <color theme="1"/>
        <rFont val="Calibri"/>
        <family val="2"/>
      </rPr>
      <t>)
Trail making test and MMSE (616)
Korean Version of the Mini-Mental State Examination (K-MMSE) (636)</t>
    </r>
  </si>
  <si>
    <t>1095,355,616, 636, 575,3602,329,144,804,333,425,332</t>
  </si>
  <si>
    <r>
      <t>EQ-5D (1095</t>
    </r>
    <r>
      <rPr>
        <sz val="10"/>
        <color rgb="FFC00000"/>
        <rFont val="Calibri"/>
        <family val="2"/>
      </rPr>
      <t xml:space="preserve">, </t>
    </r>
    <r>
      <rPr>
        <sz val="10"/>
        <rFont val="Calibri"/>
        <family val="2"/>
      </rPr>
      <t>636,3602,144,333</t>
    </r>
    <r>
      <rPr>
        <sz val="10"/>
        <color theme="1"/>
        <rFont val="Calibri"/>
        <family val="2"/>
      </rPr>
      <t>)
12-item Short Form Survey (SF-12) health survey (355,616,575)
Sarcopenia &amp; Quality of Life questionnaire (SarQoL) (1505)
EQ-5D-3L (329,425)
NA (1064) 
SF-36 (144,804,332)</t>
    </r>
  </si>
  <si>
    <t>1095,355,616, 636, 575,3602,329,144,333,425,332</t>
  </si>
  <si>
    <t>1095, 355, 616, 636,784,608,605, 420</t>
  </si>
  <si>
    <t>1095, 355, 616, 636,784, 420</t>
  </si>
  <si>
    <r>
      <t>Barthel Index score (1095</t>
    </r>
    <r>
      <rPr>
        <sz val="11"/>
        <color rgb="FFC00000"/>
        <rFont val="Aptos Narrow"/>
        <family val="2"/>
        <scheme val="minor"/>
      </rPr>
      <t>,</t>
    </r>
    <r>
      <rPr>
        <sz val="11"/>
        <rFont val="Aptos Narrow"/>
        <family val="2"/>
        <scheme val="minor"/>
      </rPr>
      <t>355,616,1505</t>
    </r>
    <r>
      <rPr>
        <sz val="11"/>
        <color rgb="FFC00000"/>
        <rFont val="Aptos Narrow"/>
        <family val="2"/>
        <scheme val="minor"/>
      </rPr>
      <t xml:space="preserve">, </t>
    </r>
    <r>
      <rPr>
        <sz val="11"/>
        <rFont val="Aptos Narrow"/>
        <family val="2"/>
        <scheme val="minor"/>
      </rPr>
      <t>608,605,420</t>
    </r>
    <r>
      <rPr>
        <sz val="11"/>
        <color theme="1"/>
        <rFont val="Aptos Narrow"/>
        <family val="2"/>
        <scheme val="minor"/>
      </rPr>
      <t>)
Modified Rankin scale ()
Activities of daily living score (616) 
Korean version of the modified Barthel index (K-MBI) (636)
Mean of impaired activities (784) 
Nottingham extended ADL questionnaire (425)</t>
    </r>
  </si>
  <si>
    <r>
      <t>Lawton index (</t>
    </r>
    <r>
      <rPr>
        <sz val="11"/>
        <rFont val="Aptos Narrow"/>
        <family val="2"/>
        <scheme val="minor"/>
      </rPr>
      <t>1505</t>
    </r>
    <r>
      <rPr>
        <sz val="11"/>
        <color theme="1"/>
        <rFont val="Aptos Narrow"/>
        <family val="2"/>
        <scheme val="minor"/>
      </rPr>
      <t>)</t>
    </r>
  </si>
  <si>
    <t>322,1035,1012, 355, 499, 580,616,375,1505,41,2108,1064, 144,849, 804, 111,160,567</t>
  </si>
  <si>
    <t>322,1035,173,355,499,580,375,575,790, 41,2108, 1064,1233,144,344, 804,333, 567</t>
  </si>
  <si>
    <t>1035,1095, 348,794, 580,616,750,388,804,332</t>
  </si>
  <si>
    <r>
      <rPr>
        <sz val="11"/>
        <rFont val="Aptos Narrow"/>
        <family val="2"/>
        <scheme val="minor"/>
      </rPr>
      <t>794</t>
    </r>
    <r>
      <rPr>
        <sz val="11"/>
        <color rgb="FFC00000"/>
        <rFont val="Aptos Narrow"/>
        <family val="2"/>
        <scheme val="minor"/>
      </rPr>
      <t xml:space="preserve">, </t>
    </r>
    <r>
      <rPr>
        <sz val="11"/>
        <rFont val="Aptos Narrow"/>
        <family val="2"/>
        <scheme val="minor"/>
      </rPr>
      <t>616</t>
    </r>
    <r>
      <rPr>
        <sz val="11"/>
        <color rgb="FFC00000"/>
        <rFont val="Aptos Narrow"/>
        <family val="2"/>
        <scheme val="minor"/>
      </rPr>
      <t>,</t>
    </r>
    <r>
      <rPr>
        <sz val="11"/>
        <rFont val="Aptos Narrow"/>
        <family val="2"/>
        <scheme val="minor"/>
      </rPr>
      <t>790</t>
    </r>
    <r>
      <rPr>
        <sz val="11"/>
        <color rgb="FFC00000"/>
        <rFont val="Aptos Narrow"/>
        <family val="2"/>
        <scheme val="minor"/>
      </rPr>
      <t xml:space="preserve">, </t>
    </r>
    <r>
      <rPr>
        <sz val="11"/>
        <rFont val="Aptos Narrow"/>
        <family val="2"/>
        <scheme val="minor"/>
      </rPr>
      <t>333</t>
    </r>
  </si>
  <si>
    <r>
      <rPr>
        <sz val="11"/>
        <rFont val="Aptos Narrow"/>
        <family val="2"/>
        <scheme val="minor"/>
      </rPr>
      <t>794, 616</t>
    </r>
    <r>
      <rPr>
        <sz val="11"/>
        <color rgb="FFC00000"/>
        <rFont val="Aptos Narrow"/>
        <family val="2"/>
        <scheme val="minor"/>
      </rPr>
      <t xml:space="preserve">, </t>
    </r>
    <r>
      <rPr>
        <sz val="11"/>
        <rFont val="Aptos Narrow"/>
        <family val="2"/>
        <scheme val="minor"/>
      </rPr>
      <t>575</t>
    </r>
    <r>
      <rPr>
        <sz val="11"/>
        <color rgb="FFC00000"/>
        <rFont val="Aptos Narrow"/>
        <family val="2"/>
        <scheme val="minor"/>
      </rPr>
      <t xml:space="preserve">, </t>
    </r>
    <r>
      <rPr>
        <sz val="11"/>
        <rFont val="Aptos Narrow"/>
        <family val="2"/>
        <scheme val="minor"/>
      </rPr>
      <t>790</t>
    </r>
    <r>
      <rPr>
        <sz val="11"/>
        <color rgb="FFC00000"/>
        <rFont val="Aptos Narrow"/>
        <family val="2"/>
        <scheme val="minor"/>
      </rPr>
      <t xml:space="preserve">, </t>
    </r>
    <r>
      <rPr>
        <sz val="11"/>
        <rFont val="Aptos Narrow"/>
        <family val="2"/>
        <scheme val="minor"/>
      </rPr>
      <t>333</t>
    </r>
  </si>
  <si>
    <r>
      <rPr>
        <sz val="10"/>
        <rFont val="Calibri"/>
        <family val="2"/>
      </rPr>
      <t>1064</t>
    </r>
    <r>
      <rPr>
        <sz val="10"/>
        <color rgb="FFC00000"/>
        <rFont val="Calibri"/>
        <family val="2"/>
      </rPr>
      <t xml:space="preserve">, </t>
    </r>
    <r>
      <rPr>
        <sz val="10"/>
        <rFont val="Calibri"/>
        <family val="2"/>
      </rPr>
      <t>1797</t>
    </r>
    <r>
      <rPr>
        <sz val="10"/>
        <color rgb="FFC00000"/>
        <rFont val="Calibri"/>
        <family val="2"/>
      </rPr>
      <t>,</t>
    </r>
    <r>
      <rPr>
        <sz val="10"/>
        <rFont val="Calibri"/>
        <family val="2"/>
      </rPr>
      <t>608</t>
    </r>
    <r>
      <rPr>
        <sz val="10"/>
        <color rgb="FFC00000"/>
        <rFont val="Calibri"/>
        <family val="2"/>
      </rPr>
      <t xml:space="preserve">, </t>
    </r>
    <r>
      <rPr>
        <sz val="10"/>
        <rFont val="Calibri"/>
        <family val="2"/>
      </rPr>
      <t>333</t>
    </r>
  </si>
  <si>
    <t>784, 420</t>
  </si>
  <si>
    <r>
      <t>Metric tape (322,575,790,233,41), NA (</t>
    </r>
    <r>
      <rPr>
        <sz val="11"/>
        <rFont val="Aptos Narrow"/>
        <family val="2"/>
        <scheme val="minor"/>
      </rPr>
      <t>144</t>
    </r>
    <r>
      <rPr>
        <sz val="11"/>
        <color theme="1"/>
        <rFont val="Aptos Narrow"/>
        <family val="2"/>
        <scheme val="minor"/>
      </rPr>
      <t>)</t>
    </r>
  </si>
  <si>
    <r>
      <t>No description (322,918,1233), 4-m walking test (1035,1095,348,3267,1180,499,616,375,1505,575,954,608,388</t>
    </r>
    <r>
      <rPr>
        <sz val="11"/>
        <color rgb="FFC00000"/>
        <rFont val="Aptos Narrow"/>
        <family val="2"/>
        <scheme val="minor"/>
      </rPr>
      <t xml:space="preserve">, </t>
    </r>
    <r>
      <rPr>
        <sz val="11"/>
        <rFont val="Aptos Narrow"/>
        <family val="2"/>
        <scheme val="minor"/>
      </rPr>
      <t>425,111,332,605</t>
    </r>
    <r>
      <rPr>
        <sz val="11"/>
        <color theme="1"/>
        <rFont val="Aptos Narrow"/>
        <family val="2"/>
        <scheme val="minor"/>
      </rPr>
      <t>), 6-m walking test (1012,372,456,815,233,784,329,351,804,160), 5-m walking test (583,580), 3-m walking test (41,1064)</t>
    </r>
  </si>
  <si>
    <r>
      <t>BIA (322,144), Calibrated stadium scale (1035), NA (1012</t>
    </r>
    <r>
      <rPr>
        <sz val="11"/>
        <color rgb="FFC00000"/>
        <rFont val="Aptos Narrow"/>
        <family val="2"/>
        <scheme val="minor"/>
      </rPr>
      <t>,</t>
    </r>
    <r>
      <rPr>
        <sz val="11"/>
        <rFont val="Aptos Narrow"/>
        <family val="2"/>
        <scheme val="minor"/>
      </rPr>
      <t>1092,355</t>
    </r>
    <r>
      <rPr>
        <sz val="11"/>
        <color rgb="FFC00000"/>
        <rFont val="Aptos Narrow"/>
        <family val="2"/>
        <scheme val="minor"/>
      </rPr>
      <t xml:space="preserve">, </t>
    </r>
    <r>
      <rPr>
        <sz val="11"/>
        <rFont val="Aptos Narrow"/>
        <family val="2"/>
        <scheme val="minor"/>
      </rPr>
      <t>499,580,616,375,1064,849,804</t>
    </r>
    <r>
      <rPr>
        <sz val="11"/>
        <color theme="1"/>
        <rFont val="Aptos Narrow"/>
        <family val="2"/>
        <scheme val="minor"/>
      </rPr>
      <t>), Weight balance (41), Calibrated digital scale (Lumbar, China)(2108), Mechanical scale (Scale-tronix, Chicago, IL, USA; accuracy to 0.1 kg)(111), Electronic scale (160)</t>
    </r>
  </si>
  <si>
    <r>
      <t>322,1035,1012, 355, 499, 580,616,375,1505,41,2108,1064, 144,849</t>
    </r>
    <r>
      <rPr>
        <sz val="11"/>
        <color rgb="FFC00000"/>
        <rFont val="Aptos Narrow"/>
        <family val="2"/>
        <scheme val="minor"/>
      </rPr>
      <t>,</t>
    </r>
    <r>
      <rPr>
        <sz val="11"/>
        <color theme="1"/>
        <rFont val="Aptos Narrow"/>
        <family val="2"/>
        <scheme val="minor"/>
      </rPr>
      <t>804,111,160,567</t>
    </r>
  </si>
  <si>
    <t>322,1035,1012, 355, 499, 580,616,375,1505,41,2108,1064,144,849, 804,111,160,567</t>
  </si>
  <si>
    <r>
      <t>Calculated weight/height² (</t>
    </r>
    <r>
      <rPr>
        <sz val="11"/>
        <rFont val="Aptos Narrow"/>
        <family val="2"/>
        <scheme val="minor"/>
      </rPr>
      <t>322,1035,355, 499,580,375,1505,575,790, 41,2108, 1064,1233,144,344, 804,333, 567</t>
    </r>
    <r>
      <rPr>
        <sz val="11"/>
        <color theme="1"/>
        <rFont val="Aptos Narrow"/>
        <family val="2"/>
        <scheme val="minor"/>
      </rPr>
      <t>)</t>
    </r>
  </si>
  <si>
    <t>322,1035,173,355,499,580,375,575,790,41,2108,1064,1233,144,344,804,333, 567</t>
  </si>
  <si>
    <t>1095,355, 815, 750,784,144</t>
  </si>
  <si>
    <r>
      <t>European version of the Physical Activity Scale for the Elderly PASE (1095), Physical Activity Scale for the Elderly (PASE) (</t>
    </r>
    <r>
      <rPr>
        <sz val="11"/>
        <rFont val="Aptos Narrow"/>
        <family val="2"/>
        <scheme val="minor"/>
      </rPr>
      <t>784</t>
    </r>
    <r>
      <rPr>
        <sz val="11"/>
        <color theme="1"/>
        <rFont val="Aptos Narrow"/>
        <family val="2"/>
        <scheme val="minor"/>
      </rPr>
      <t>), Modified IPAQ for elderly (</t>
    </r>
    <r>
      <rPr>
        <sz val="11"/>
        <rFont val="Aptos Narrow"/>
        <family val="2"/>
        <scheme val="minor"/>
      </rPr>
      <t>575</t>
    </r>
    <r>
      <rPr>
        <sz val="11"/>
        <color theme="1"/>
        <rFont val="Aptos Narrow"/>
        <family val="2"/>
        <scheme val="minor"/>
      </rPr>
      <t>), Physical assessment (355), NA (815,14)</t>
    </r>
  </si>
  <si>
    <r>
      <t>EQ-5D (1095</t>
    </r>
    <r>
      <rPr>
        <sz val="11"/>
        <color rgb="FFC00000"/>
        <rFont val="Aptos Narrow"/>
        <family val="2"/>
        <scheme val="minor"/>
      </rPr>
      <t xml:space="preserve">, </t>
    </r>
    <r>
      <rPr>
        <sz val="11"/>
        <rFont val="Aptos Narrow"/>
        <family val="2"/>
        <scheme val="minor"/>
      </rPr>
      <t>636,3602,144,333</t>
    </r>
    <r>
      <rPr>
        <sz val="11"/>
        <color theme="1"/>
        <rFont val="Aptos Narrow"/>
        <family val="2"/>
        <scheme val="minor"/>
      </rPr>
      <t>), 12-item Short Form Survey (SF-12) health survey (355,616,575), Sarcopenia &amp; Quality of Life questionnaire (SarQoL) (1505), EQ-5D-3L (329,425), NA (1064), SF-36 (144,804,332)</t>
    </r>
  </si>
  <si>
    <r>
      <t>Barthel Index score (1095</t>
    </r>
    <r>
      <rPr>
        <sz val="11"/>
        <color rgb="FFC00000"/>
        <rFont val="Aptos Narrow"/>
        <family val="2"/>
        <scheme val="minor"/>
      </rPr>
      <t>,</t>
    </r>
    <r>
      <rPr>
        <sz val="11"/>
        <rFont val="Aptos Narrow"/>
        <family val="2"/>
        <scheme val="minor"/>
      </rPr>
      <t>355,616,1505</t>
    </r>
    <r>
      <rPr>
        <sz val="11"/>
        <color rgb="FFC00000"/>
        <rFont val="Aptos Narrow"/>
        <family val="2"/>
        <scheme val="minor"/>
      </rPr>
      <t xml:space="preserve">, </t>
    </r>
    <r>
      <rPr>
        <sz val="11"/>
        <rFont val="Aptos Narrow"/>
        <family val="2"/>
        <scheme val="minor"/>
      </rPr>
      <t>608,605,420</t>
    </r>
    <r>
      <rPr>
        <sz val="11"/>
        <color theme="1"/>
        <rFont val="Aptos Narrow"/>
        <family val="2"/>
        <scheme val="minor"/>
      </rPr>
      <t>), Activities of daily living score (616), Korean version of the modified Barthel index (K-MBI) (636), mean of impaired activities (784), Nottingham extended ADL questionnaire (425)</t>
    </r>
  </si>
  <si>
    <t>1064, 608, 333,1797</t>
  </si>
  <si>
    <r>
      <t>NA (</t>
    </r>
    <r>
      <rPr>
        <sz val="11"/>
        <rFont val="Aptos Narrow"/>
        <family val="2"/>
        <scheme val="minor"/>
      </rPr>
      <t>1064,608</t>
    </r>
    <r>
      <rPr>
        <sz val="11"/>
        <color theme="1"/>
        <rFont val="Aptos Narrow"/>
        <family val="2"/>
        <scheme val="minor"/>
      </rPr>
      <t>), Daily “fall calendar” diary to record all fall events (1797), Self-reported questionnaire as well as via a technological device (333)</t>
    </r>
  </si>
  <si>
    <r>
      <t>NA (</t>
    </r>
    <r>
      <rPr>
        <sz val="11"/>
        <rFont val="Aptos Narrow"/>
        <family val="2"/>
        <scheme val="minor"/>
      </rPr>
      <t>333</t>
    </r>
    <r>
      <rPr>
        <sz val="11"/>
        <color theme="1"/>
        <rFont val="Aptos Narrow"/>
        <family val="2"/>
        <scheme val="minor"/>
      </rPr>
      <t>)</t>
    </r>
  </si>
  <si>
    <t>794, 616, 790, 333</t>
  </si>
  <si>
    <t>794, 616, 575, 790, 333</t>
  </si>
  <si>
    <t>720,499</t>
  </si>
  <si>
    <t>616, 636, 1064, 333</t>
  </si>
  <si>
    <t>MMSE (918, 333), Trail making test and MMSE (616), Korean Version of the Mini-Mental State Examination (K-MMSE) (636)</t>
  </si>
  <si>
    <t>177, 3602</t>
  </si>
  <si>
    <t>720, 575</t>
  </si>
  <si>
    <t>Thai Geriatric Depression Scale (TGDS) questionnaire (177), The Brazilian version of the Geriatric Depression Scale GDS (3602), Beck Depression Inventory (BDI) (144)</t>
  </si>
  <si>
    <t>343, 616</t>
  </si>
  <si>
    <t>111. 420</t>
  </si>
  <si>
    <r>
      <t>NA (</t>
    </r>
    <r>
      <rPr>
        <sz val="10"/>
        <rFont val="Calibri"/>
        <family val="2"/>
      </rPr>
      <t>1064,608</t>
    </r>
    <r>
      <rPr>
        <sz val="10"/>
        <color theme="1"/>
        <rFont val="Calibri"/>
        <family val="2"/>
      </rPr>
      <t>), Daily “fall calendar” diary to record all fall events (1797), Self-reported questionnaire as well as via a technological device (333)</t>
    </r>
  </si>
  <si>
    <r>
      <t>NA (</t>
    </r>
    <r>
      <rPr>
        <sz val="10"/>
        <rFont val="Calibri"/>
        <family val="2"/>
      </rPr>
      <t>333</t>
    </r>
    <r>
      <rPr>
        <sz val="10"/>
        <color theme="1"/>
        <rFont val="Calibri"/>
        <family val="2"/>
      </rPr>
      <t>)</t>
    </r>
  </si>
  <si>
    <t>European version of the Physical Activity Scale for the Elderly PASE (1095)
Physical Activity Scale for the Elderly (PASE) (784)
Modified IPAQ for elderly (575)
Physical assessment (355)
NA (815, 144)</t>
  </si>
  <si>
    <t>575, 351</t>
  </si>
  <si>
    <t>Change in the state of sarcopenia</t>
  </si>
  <si>
    <t>NA (348), EWGSOP (233)</t>
  </si>
  <si>
    <t>348,233</t>
  </si>
  <si>
    <t>Covidence</t>
  </si>
  <si>
    <t>#605</t>
  </si>
  <si>
    <t>#841</t>
  </si>
  <si>
    <t>#849</t>
  </si>
  <si>
    <t>#567</t>
  </si>
  <si>
    <t>#332</t>
  </si>
  <si>
    <t>#790</t>
  </si>
  <si>
    <t>#388</t>
  </si>
  <si>
    <t>#144</t>
  </si>
  <si>
    <t>#307</t>
  </si>
  <si>
    <t>#111</t>
  </si>
  <si>
    <t>#160</t>
  </si>
  <si>
    <t>#33</t>
  </si>
  <si>
    <t>#608</t>
  </si>
  <si>
    <t>#1797</t>
  </si>
  <si>
    <t>#425</t>
  </si>
  <si>
    <t>#1233</t>
  </si>
  <si>
    <t>#1064</t>
  </si>
  <si>
    <t>#954</t>
  </si>
  <si>
    <t>#3602</t>
  </si>
  <si>
    <t>#2108</t>
  </si>
  <si>
    <t>#329</t>
  </si>
  <si>
    <t>#750</t>
  </si>
  <si>
    <t>#177</t>
  </si>
  <si>
    <t>#784</t>
  </si>
  <si>
    <t>#333</t>
  </si>
  <si>
    <t>#355</t>
  </si>
  <si>
    <t>#1004</t>
  </si>
  <si>
    <t>#636</t>
  </si>
  <si>
    <t>#41</t>
  </si>
  <si>
    <t>#233</t>
  </si>
  <si>
    <t>#720</t>
  </si>
  <si>
    <t>#343</t>
  </si>
  <si>
    <t>#918</t>
  </si>
  <si>
    <t>#804</t>
  </si>
  <si>
    <t>#499</t>
  </si>
  <si>
    <t>#580</t>
  </si>
  <si>
    <t>#815</t>
  </si>
  <si>
    <t>#794</t>
  </si>
  <si>
    <t>#616</t>
  </si>
  <si>
    <t>#351</t>
  </si>
  <si>
    <t>#1505</t>
  </si>
  <si>
    <t>#375</t>
  </si>
  <si>
    <t>#583</t>
  </si>
  <si>
    <t>#1180</t>
  </si>
  <si>
    <t>#456</t>
  </si>
  <si>
    <t>#664</t>
  </si>
  <si>
    <t>#1092</t>
  </si>
  <si>
    <t>#3267</t>
  </si>
  <si>
    <t>#173</t>
  </si>
  <si>
    <t>#348</t>
  </si>
  <si>
    <t>#372</t>
  </si>
  <si>
    <t>#575</t>
  </si>
  <si>
    <t>#1012</t>
  </si>
  <si>
    <t>#1035</t>
  </si>
  <si>
    <t>#1095</t>
  </si>
  <si>
    <t>#322</t>
  </si>
  <si>
    <t>#420</t>
  </si>
  <si>
    <t>#1013</t>
  </si>
  <si>
    <t>Authors</t>
  </si>
  <si>
    <t>Wang, R; Liang, Y; Jiang, J; Chen, M; Li, L; Yang, H; Tan, L; Yang, M</t>
  </si>
  <si>
    <t>Piastra, G; Perasso, L; Lucarini, S; Monacelli, F; Bisio, A; Ferrando, V; Gallamini, M; Faelli, E; Ruggeri, P</t>
  </si>
  <si>
    <t>Chen, Hung-Ting; Wu, Huey-June; Chen, Yu-Jen; Ho, Sung-Yen; Chung, Yu-Chun</t>
  </si>
  <si>
    <t>Li, Zhuo; Cui, Min; Yu, Kang; Zhang, Xiao-Wei; Li, Chun-Wei; Nie, Xiao-Dong; Wang, Fang</t>
  </si>
  <si>
    <t>Tokuda, Yasunobu; Mori, Hiroyasu</t>
  </si>
  <si>
    <t>Takeuchi, Izumi; Yoshimura, Yoshihiro; Shimazu, Sayuri; Jeong, Seungwon; Yamaga, Makio; Koga, Hiroaki</t>
  </si>
  <si>
    <t>Wang, Zhengyuan; Xu, Xin; Gao, Shanxi; Wu, Chunxiang; Song, Qi; Shi, Zehuan; Su, Jin; Zang, Jiajie</t>
  </si>
  <si>
    <t>Tamura, Yoshifumi; Kaga, Hideyoshi; Abe, Yasuko; Yoshii, Hidenori; Seino, Hiroaki; Hiyoshi, Toru; Kuribayashi, Nobuichi; Inoue, Ikuo; Watada, Hirotaka</t>
  </si>
  <si>
    <t>Monti, Elena; Tagliaferri, Sara; Zampieri, Sandra; Sarto, Fabio; Sirago, Giuseppe; Franchi, Martino Vladimiro; Ticinesi, Andrea; Longobucco, Yari; Adorni, Elisa; Lauretani, Fulvio; Von Haehling, Stephan; Marzetti, Emanuele; Calvani, Riccardo; Bernabei, Roberto; Cesari, Matteo; Maggio, Marcello; Narici, Marco Vincenzo</t>
  </si>
  <si>
    <t>Valdes-Badilla, Pablo; Guzman-Munoz, Eduardo; Hernandez-Martinez, Jordan; Nunez-Espinosa, Cristian; Delgado-Floody, Pedro; Herrera-Valenzuela, Tomas; Branco, Braulio Henrique Magnani; Zapata-Bastias, Jose; Nobari, Hadi</t>
  </si>
  <si>
    <t>Yang, C; Song, Y; Li, T; Chen, X; Zhou, J; Pan, Q; Jiang, W; Wang, M; Jia, H
The journal of nutrition, health &amp; aging / 2023;27(5):329-339</t>
  </si>
  <si>
    <t>He, Shichun; Wei, Meiqi; Meng, Deyu; Wang, Ziyi; Yang, Guang; Wang, Ziheng</t>
  </si>
  <si>
    <t xml:space="preserve">Liang, Yuxiang; Wang, Renjie; Jiang, Jiaojiao; Tan, Lingling; Yang, Ming
</t>
  </si>
  <si>
    <t>Li, Z.-R.; Ma, Y.-J.; Zhuang, J.; Tao, X.-C.; Guo, C.-Y.; Liu, S.-T.; Zhu, R.-R.; Wang, J.-X.; Fang, L.</t>
  </si>
  <si>
    <t>Achison, Marcus; Adamson, Simon; Akpan, Asangaedem; Aspray, Terry; Avenell, Alison; Band, Margaret M; Bashir, Tufail; Burton, Louise A; Cvoro, Vera; Donnan, Peter T; Duncan, Gordon W; George, Jacob; Gordon, Adam L; Gregson, Celia L; Hapca, Adrian; Henderson, Emily; Hume, Cheryl; Jackson, Thomas A; Kemp, Paul; Kerr, Simon; Kilgour, Alixe; Lyell, Veronica; Masud, Tahir; McKenzie, Andrew; McKenzie, Emma; Patel, Harnish; Pilvinyte, Kristina; Roberts, Helen C; Rossios, Christos; Sayer, Avan A; Smith, Karen T; Soiza, Roy L; Steves, Claire J; Struthers, Allan D; Sumukadas, Deepa; Tiwari, Divya; Whitney, Julie; Witham, Miles D</t>
  </si>
  <si>
    <t>Kim, Hun Kyung; Suzuki, Takao; Saito, Kyoko; Yoshida, Hideyo; Kobayashi, Hisamine; Kato, Hiroyuki; Katayama, Miwa</t>
  </si>
  <si>
    <t>Hassan, Bothaina H; Hewitt, Jennifer; Keogh, Justin W L; Bermeo, Sandra; Duque, Gustavo; Henwood, Tim R</t>
  </si>
  <si>
    <t>Rooks, Daniel; Praestgaard, Jens; Hariry, Sam; Laurent, Didier; Petricoul, Olivier; Perry, Robert G; Lach-Trifilieff, Estelle; Roubenoff, Ronenn</t>
  </si>
  <si>
    <t>Azevedo Pinheiro H; Regina Cerceau V; Costa Pereira L; Schwerz Funghetto S; Losada de Menezes R</t>
  </si>
  <si>
    <t>Moghadam, B.H.; Bagheri, R.; Ashtary-Larky, D.; Tinsley, G.M.; Eskandari, M.; Wong, A.; Kreider, R.B.; Baker, J.S.</t>
  </si>
  <si>
    <t>Flor-Rufino, Cristina; Barrachina-Igual, Joaquin; Perez-Ros, Pilar; Pablos-Monzo, Ana; Martinez-Arnau, Francisco Miguel</t>
  </si>
  <si>
    <t>Liberman, Keliane; Njemini, Rose; Luiking, Yvette; Forti, Louis N; Verlaan, Sjors; Bauer, Jurgen M; Memelink, Robert; Brandt, Kirsten; Donini, Lorenzo M; Maggio, Marcello; Mets, Tony; Wijers, Sander L J; Sieber, Cornel; Cederholm, Tommy; Bautmans, Ivan</t>
  </si>
  <si>
    <t>Yuenyongchaiwat, Kornanong; Akekawatchai, Chareeporn; Khattiya, Janya</t>
  </si>
  <si>
    <t>Zhu, Liu-Ying; Chan, Ruth; Kwok, Timothy; Cheng, Kenneth Chik-Chi; Ha, Amy; Woo, Jean</t>
  </si>
  <si>
    <t>Bernabei, Roberto; Landi, Francesco; Calvani, Riccardo; Cesari, Matteo; Del Signore, Susanna; Anker, Stefan D; Bejuit, Raphael; Bordes, Philippe; Cherubini, Antonio; Cruz-Jentoft, Alfonso J; Di Bari, Mauro; Friede, Tim; Gorostiaga Ayestaran, Carmen; Goyeau, Harmonie; Jonsson, Palmi V; Kashiwa, Makoto; Lattanzio, Fabrizia; Maggio, Marcello; Mariotti, Luca; Miller, Ram R; Rodriguez-Manas, Leocadio; Roller-Wirnsberger, Regina; Ryznarova, Ingrid; Scholpp, Joachim; Schols, Annemie M W J; Sieber, Cornel C; Sinclair, Alan J; Skalska, Anna; Strandberg, Timo; Tchalla, Achille; Topinkova, Eva; Tosato, Matteo; Vellas, Bruno; von Haehling, Stephan; Pahor, Marco; Roubenoff, Ronenn; Marzetti, Emanuele</t>
  </si>
  <si>
    <t>Rondanelli, Mariangela; Gasparri, Clara; Barrile, Gaetan Claude; Battaglia, Santina; Cavioni, Alessandro; Giusti, Riccardo; Mansueto, Francesca; Moroni, Alessia; Nannipieri, Fabrizio; Patelli, Zaira; Razza, Claudia; Tartara, Alice; Perna, Simone</t>
  </si>
  <si>
    <t xml:space="preserve">Soares Mendes Damasceno, Gisele; Teixeira, Thais Helena Machado Marcal; de Souza, Vinicius Carolino; Neiva, Tiago Sousa; Prudente Pereira, Karina; Teles Landim, Maria de Fatima; de Melo, Gislane Ferreira; Romao, Juliana de Faria Fracon E; Toledo Nobrega, Otavio; de Azevedo Carvalho, Gustavo
</t>
  </si>
  <si>
    <t xml:space="preserve">Oh, Min-Kyun; Yoo, Jun-Il; Byun, Hayoung; Chun, Se-Woong; Lim, Seung-Kyu; Jang, Yun Jeong; Lee, Chang Han
</t>
  </si>
  <si>
    <t xml:space="preserve">Rezaei, Sohrab; Eslami, Rasoul; Tartibian, Bakhtyar
</t>
  </si>
  <si>
    <t xml:space="preserve">Chiang, Feng-Yi; Chen, Jiun-Rong; Lee, Wei-Ju; Yang, Suh-Ching
</t>
  </si>
  <si>
    <t xml:space="preserve">Hill, Tom R; Verlaan, Sjors; Biesheuvel, Egbert; Eastell, Richard; Bauer, Jurgen M; Bautmans, Ivan; Brandt, Kirsten; Donini, Lorenzo M; Maggio, Marcello; Mets, Tony; Seal, Chris J; Wijers, Sander Lj; Sieber, Cornel; Cederholm, Tommy; Aspray, Terry J
</t>
  </si>
  <si>
    <t xml:space="preserve">de Sa Souza, Helton; de Melo, Camila Maria; Piovezan, Ronaldo Delmonte; Miranda, Rafael Eduardo Eustorgio Pinheiro Chagas; Carneiro-Junior, Miguel Araujo; Silva, Bruno Moreira; Thomatieli-Santos, Ronaldo Vagner; Tufik, Sergio; Poyares, Dalva; D'Almeida, Vania
</t>
  </si>
  <si>
    <t xml:space="preserve">Verlaan, Sjors; Maier, Andrea B; Bauer, Jurgen M; Bautmans, Ivan; Brandt, Kirsten; Donini, Lorenzo M; Maggio, Marcello; McMurdo, Marion E T; Mets, Tony; Seal, Chris; Wijers, Sander L J; Sieber, Cornel; Boirie, Yves; Cederholm, Tommy
</t>
  </si>
  <si>
    <t xml:space="preserve">Bo, Yacong; Liu, Changfeng; Ji, Zhe; Yang, Ruihong; An, Qianqian; Zhang, Xueyuan; You, Jie; Duan, Dandan; Sun, Yafei; Zhu, Yiwei; Cui, Han; Lu, Quanjun
</t>
  </si>
  <si>
    <t xml:space="preserve">Seo, Myong-Won; Jung, Sung-Woo; Kim, Sung-Woo; Lee, Jung-Min; Jung, Hyun Chul; Song, Jong-Kook
</t>
  </si>
  <si>
    <t xml:space="preserve">Lin, Chih-Chien; Shih, Ming-Hsiung; Chen, Chih-Dao; Yeh, Sung-Ling
</t>
  </si>
  <si>
    <t xml:space="preserve">Lu, Yanxia; Niti, Mathew; Yap, Keng Bee; Tan, Crystal Tze Ying; Zin Nyunt, Ma Shwe; Feng, Liang; Tan, Boon Yeow; Chan, Gribson; Khoo, Sue Anne; Chan, Sue Mei; Yap, Philip; Larbi, Anis; Ng, Tze Pin
</t>
  </si>
  <si>
    <t xml:space="preserve">Yoshimura, Yoshihiro; Bise, Takahiro; Shimazu, Sayuri; Tanoue, Maiko; Tomioka, Yuko; Araki, Mai; Nishino, Takafumi; Kuzuhara, Aomi; Takatsuki, Fumihiko
</t>
  </si>
  <si>
    <t xml:space="preserve">Rondanelli, Mariangela; Cereda, Emanuele; Klersy, Catherine; Faliva, Milena Anna; Peroni, Gabriella; Nichetti, Mara; Gasparri, Clara; Iannello, Giancarlo; Spadaccini, Daniele; Infantino, Vittoria; Caccialanza, Riccardo; Perna, Simone
</t>
  </si>
  <si>
    <t xml:space="preserve">Yuenyongchaiwat, Kornanong; Akekawatchai, Chareeporn
</t>
  </si>
  <si>
    <t xml:space="preserve">Meza-Valderrama, D.; Sánchez-Rodríguez, D.; Messaggi-Sartor, M.; Muñoz-Redondo, E.; Morgado-Pérez, A.; Tejero-Sánchez, M.; De Jaime-Gil, E.; Leiva-Banuelos, N.; Marco, E.
</t>
  </si>
  <si>
    <t xml:space="preserve">da Cruz Alves, Natalia Maira; Pfrimer, Karina; Santos, Priscila Carvalho; de Freitas, Ellen Cristini; Neves, Thiago; Pessini, Rodrigo Antonio; Junqueira-Franco, Marcia Varella Morandi; Nogueira-Barbosa, Marcello H; Greig, Carolyn Anne; Ferriolli, Eduardo
</t>
  </si>
  <si>
    <t xml:space="preserve">Chang, Ke-Vin; Wu, Wei-Ting; Huang, Kuo-Chin; Han, Der-Sheng
</t>
  </si>
  <si>
    <t xml:space="preserve">Papanicolaou, D A; Ather, S N; Zhu, H; Zhou, Y; Lutkiewicz, J; Scott, B B; Chandler, J
</t>
  </si>
  <si>
    <t xml:space="preserve">Courel-Ibanez, Javier; Buendia-Romero, Angel; Pallares, Jesus G; Garcia-Conesa, Silverio; Martinez-Cava, Alejandro; Izquierdo, Mikel
</t>
  </si>
  <si>
    <t xml:space="preserve">Bauer, Jurgen M; Mikusova, Lucia; Verlaan, Sjors; Bautmans, Ivan; Brandt, Kirsten; Donini, Lorenzo M; Maggio, Marcello; Mets, Tony; Wijers, Sander L J; Garthoff, Jossie A; Luiking, Yvette; Sieber, Cornel; Cederholm, Tommy
</t>
  </si>
  <si>
    <t>Zdzieblik, Denise; Oesser, Steffen; Baumstark, Manfred W; Gollhofer, Albert; Konig, Daniel</t>
  </si>
  <si>
    <t xml:space="preserve">Rooks D; Swan T; Goswami B; Filosa L; Panchaud N; Coleman L; Miller R; Praestgaard J; Perry R; Recknor C; Arai H; Chen L-K; Chung Y-S; Roubenoff R
</t>
  </si>
  <si>
    <t xml:space="preserve">Huang, Dunbing; Ke, Xiaohua; Jiang, Cai; Song, Wei; Feng, Jing; Zhou, Huiting; Zhang, Rui; Zhang, Anren; Lan, Fujun
</t>
  </si>
  <si>
    <t xml:space="preserve">Mori, H; Tokuda, Y
</t>
  </si>
  <si>
    <t xml:space="preserve">Wei, Meiqi; Meng, Deyu; Guo, Hongzhi; He, Shichun; Tian, Zhibo; Wang, Ziyi; Yang, Guang; Wang, Ziheng
</t>
  </si>
  <si>
    <t xml:space="preserve">Nasimi, Nasrin; Sohrabi, Zahra; Dabbaghmanesh, Mohammad Hossein; Eskandari, Mohammad Hadi; Bedeltavana, Alireza; Famouri, Mandana; Talezadeh, Pedram
</t>
  </si>
  <si>
    <t xml:space="preserve">Zhu, Ya-Qiong; Peng, Nan; Zhou, Ming; Liu, Pei-Pei; Qi, Xiao-Lei; Wang, Ning; Wang, Gang; Wu, Zhao-Pei
</t>
  </si>
  <si>
    <t xml:space="preserve">Cramer, Joel T; Cruz-Jentoft, Alfonso J; Landi, Francesco; Hickson, Mary; Zamboni, Mauro; Pereira, Suzette L; Hustead, Deborah S; Mustad, Vikkie A
</t>
  </si>
  <si>
    <t xml:space="preserve">Bauer, Jurgen M; Verlaan, Sjors; Bautmans, Ivan; Brandt, Kirsten; Donini, Lorenzo M; Maggio, Marcello; McMurdo, Marion E T; Mets, Tony; Seal, Chris; Wijers, Sander L; Ceda, Gian Paolo; De Vito, Giuseppe; Donders, Gilbert; Drey, Michael; Greig, Carolyn; Holmback, Ulf; Narici, Marco; McPhee, Jamie; Poggiogalle, Eleonora; Power, Dermot; Scafoglieri, Aldo; Schultz, Ralf; Sieber, Cornel C; Cederholm, Tommy
</t>
  </si>
  <si>
    <t xml:space="preserve">Flor-Rufino, Cristina; Barrachina-Igual, Joaquin; Perez-Ros, Pilar; Pablos-Monzo, Ana; Sanz-Requena, Roberto; Martinez-Arnau, Francisco M
</t>
  </si>
  <si>
    <t xml:space="preserve">Han, Zhe; Ji, Neng-Neng; Ma, Jian-Xiong; Dong, Qiang; Ma, Xin-Long
</t>
  </si>
  <si>
    <t xml:space="preserve">Rondanelli, Mariangela; Peroni, Gabriella; Gasparri, Clara; Infantino, Vittoria; Nichetti, Mara; Cuzzoni, Giovanni; Spadaccini, Daniele; Perna, Simone
</t>
  </si>
  <si>
    <t>Title</t>
  </si>
  <si>
    <t>Effectiveness of a Short-Term Mixed Exercise Program for Treating Sarcopenia in Hospitalized Patients Aged 80 Years and Older: A Prospective Clinical Trial.</t>
  </si>
  <si>
    <t>Effects of Two Types of 9-Month Adapted Physical Activity Program on Muscle Mass, Muscle Strength, and Balance in Moderate Sarcopenic Older Women.</t>
  </si>
  <si>
    <t>Effects of 8-week kettlebell training on body composition, muscle strength, pulmonary function, and chronic low-grade inflammation in elderly women with sarcopenia.</t>
  </si>
  <si>
    <t>Effects of nutrition supplementation and physical exercise on muscle mass, muscle strength and fat mass among sarcopenic elderly: a randomized controlled trial.</t>
  </si>
  <si>
    <t>Essential Amino Acid and Tea Catechin Supplementation after Resistance Exercise Improves Skeletal Muscle Mass in Older Adults with Sarcopenia: An Open-Label, Pilot, Randomized Controlled Trial.</t>
  </si>
  <si>
    <t>Effects of branched-chain amino acids and vitamin D supplementation on physical function, muscle mass and strength, and nutritional status in sarcopenic older adults undergoing hospital-based rehabilitation: A multicenter randomized controlled trial.</t>
  </si>
  <si>
    <t>Effects of Internet-Based Nutrition and Exercise Interventions on the Prevention and Treatment of Sarcopenia in the Elderly.</t>
  </si>
  <si>
    <t>Efficacy and Safety of 5-Aminolevulinic Acid Combined with Iron on Skeletal Muscle Mass Index and Physical Performance of Patients with Sarcopenia: A Multicenter, Double-Blinded, Randomized-Controlled Trial (ALADDIN Study).</t>
  </si>
  <si>
    <t>Effects of a 2-year exercise training on neuromuscular system health in older individuals with low muscle function.</t>
  </si>
  <si>
    <t>Effectiveness of elastic band training and group-based dance on physical-functional performance in older women with sarcopenia: a pilot study.</t>
  </si>
  <si>
    <t>Effects of Beta-Hydroxy-Beta-Methylbutyrate Supplementation on Older Adults with Sarcopenia: A Randomized, Double-Blind, Placebo-Controlled Study.</t>
  </si>
  <si>
    <t>Self-determined sequence exercise program for elderly with sarcopenia: A Randomized controlled trial with clinical assistance from explainable artificial intelligence.</t>
  </si>
  <si>
    <t>A randomized controlled trial of resistance and balance exercise for sarcopenic patients aged 80-99 years.</t>
  </si>
  <si>
    <t>Ditangquan exercises based on safe-landing strategies prevent falls and injury among older individuals with sarcopenia</t>
  </si>
  <si>
    <t>Effect of perindopril or leucine on physical performance in older people with sarcopenia: the LACE randomized controlled trial.</t>
  </si>
  <si>
    <t>Effects of exercise and amino acid supplementation on body composition and physical function in community-dwelling elderly Japanese sarcopenic women: a randomized controlled trial.</t>
  </si>
  <si>
    <t>Impact of resistance training on sarcopenia in nursing care facilities: A pilot study.</t>
  </si>
  <si>
    <t>Treatment of Sarcopenia with Bimagrumab: Results from a Phase II, Randomized, Controlled, Proof-of-Concept Study.</t>
  </si>
  <si>
    <t>Nutritional intervention and functional exercises improve depression, loneliness and quality of life in elderly women with sarcopenia: a randomized clinical trial</t>
  </si>
  <si>
    <t>The Effects of Concurrent Training Order on Satellite Cell-Related Markers, Body Composition, Muscular and Cardiorespiratory Fitness in Older Men with Sarcopenia</t>
  </si>
  <si>
    <t>Resistance training of peripheral muscles benefits respiratory parameters in older women with sarcopenia: Randomized controlled trial.</t>
  </si>
  <si>
    <t>Thirteen weeks of supplementation of vitamin D and leucine-enriched whey protein nutritional supplement attenuates chronic low-grade inflammation in sarcopenic older adults: the PROVIDE study.</t>
  </si>
  <si>
    <t>Effects of a Pedometer-Based Walking Home Program Plus Resistance Training on Inflammatory Cytokines and Depression in Thai Older People with Sarcopenia: A Three-Arm Randomized Controlled Trial.</t>
  </si>
  <si>
    <t>Effects of exercise and nutrition supplementation in community-dwelling older Chinese people with sarcopenia: a randomized controlled trial.</t>
  </si>
  <si>
    <t>Multicomponent intervention to prevent mobility disability in frail older adults: randomised controlled trial (SPRINTT project).</t>
  </si>
  <si>
    <t>Effectiveness of a Novel Food Composed of Leucine, Omega-3 Fatty Acids and Probiotic Lactobacillus paracasei PS23 for the Treatment of Sarcopenia in Elderly Subjects: A 2-Month Randomized Double-Blind Placebo-Controlled Trial.</t>
  </si>
  <si>
    <t>Acupuncture Treatment in Elderly People with Sarcopenia: Effects on the Strength and Inflammatory Mediators.</t>
  </si>
  <si>
    <t>Efficacy of Combined Antigravity Treadmill and Conventional Rehabilitation After Hip Fracture in Patients With Sarcopenia.</t>
  </si>
  <si>
    <t>The effects of TRX suspension training on sarcopenic biomarkers and functional abilities in elderlies with sarcopenia: a controlled clinical trial.</t>
  </si>
  <si>
    <t>Effects of Milk or Soy Milk Combined with Mild Resistance Exercise on the Muscle Mass and Muscle Strength in Very Old Nursing Home Residents with Sarcopenia.</t>
  </si>
  <si>
    <t>A Vitamin D, Calcium and Leucine-Enriched Whey Protein Nutritional Supplement Improves Measures of Bone Health in Sarcopenic Non-Malnourished Older Adults: The PROVIDE Study.</t>
  </si>
  <si>
    <t>Resistance Training Improves Sleep and Anti-Inflammatory Parameters in Sarcopenic Older Adults: A Randomized Controlled Trial.</t>
  </si>
  <si>
    <t>Sufficient levels of 25-hydroxyvitamin D and protein intake required to increase muscle mass in sarcopenic older adults - The PROVIDE study.</t>
  </si>
  <si>
    <t>A high whey protein, vitamin D and E supplement preserves muscle mass, strength, and quality of life in sarcopenic older adults: A double-blind randomized controlled trial.</t>
  </si>
  <si>
    <t>Effects of 16 Weeks of Resistance Training on Muscle Quality and Muscle Growth Factors in Older Adult Women with Sarcopenia: A Randomized Controlled Trial.</t>
  </si>
  <si>
    <t>Effects of adequate dietary protein with whey protein, leucine, and vitamin D supplementation on sarcopenia in older adults: An open-label, parallel-group study.</t>
  </si>
  <si>
    <t>Assessment of Sarcopenia Among Community-Dwelling At-Risk Frail Adults Aged 65 Years and Older Who Received Multidomain Lifestyle Interventions: A Secondary Analysis of a Randomized Clinical Trial.</t>
  </si>
  <si>
    <t>Effects of a leucine-enriched amino acid supplement on muscle mass, muscle strength, and physical function in post-stroke patients with sarcopenia: A randomized controlled trial.</t>
  </si>
  <si>
    <t>Improving rehabilitation in sarcopenia: a randomized-controlled trial utilizing a muscle-targeted food for special medical purposes.</t>
  </si>
  <si>
    <t>Beneficial effects of walking-based home program for improving cardio-respiratory performance and physical activity in sarcopenic older people: a randomized controlled trial.</t>
  </si>
  <si>
    <t>Supplementation with β-hydroxy-β-methylbutyrate after resistance training in post-acute care patients with sarcopenia: A randomized, double-blind placebo-controlled trial</t>
  </si>
  <si>
    <t>Randomised Controlled Trial of Fish Oil Supplementation on Responsiveness to Resistance Exercise Training in Sarcopenic Older Women.</t>
  </si>
  <si>
    <t>Effectiveness of early versus delayed exercise and nutritional intervention on segmental body composition of sarcopenic elders - A randomized controlled trial.</t>
  </si>
  <si>
    <t>A phase IIA randomized, placebo-controlled clinical trial to study the efficacy and safety of the selective androgen receptor modulator (SARM), MK-0773 in female participants with sarcopenia.</t>
  </si>
  <si>
    <t>Impact of Tailored Multicomponent Exercise for Preventing Weakness and Falls on Nursing Home Residents' Functional Capacity.</t>
  </si>
  <si>
    <t>Safety and tolerability of 6-month supplementation with a vitamin D, calcium and leucine-enriched whey protein medical nutrition drink in sarcopenic older adults.</t>
  </si>
  <si>
    <t>Collagen peptide supplementation in combination with resistance training improves body composition and increases muscle strength in elderly sarcopenic men: a randomised controlled trial.</t>
  </si>
  <si>
    <t>Safety and efficacy of bimagrumab in community-dwelling older adults with sarcopenia</t>
  </si>
  <si>
    <t>Effects of 12 weeks of Tai Chi on neuromuscular responses and postural control in elderly patients with sarcopenia: a randomized controlled trial.</t>
  </si>
  <si>
    <t>De-Training Effects Following Leucine-Enriched Whey Protein Supplementation and Resistance Training in Older Adults with Sarcopenia: A Randomized Controlled Trial with 24 Weeks of Follow-Up.</t>
  </si>
  <si>
    <t>Hybrid Exercise Program for Sarcopenia in Older Adults: The Effectiveness of Explainable Artificial Intelligence-Based Clinical Assistance in Assessing Skeletal Muscle Area.</t>
  </si>
  <si>
    <t>A Novel Fortified Dairy Product and Sarcopenia Measures in Sarcopenic Older Adults: A Double-Blind Randomized Controlled Trial.</t>
  </si>
  <si>
    <t>Tai Chi and whole-body vibrating therapy in sarcopenic men in advanced old age: a clinical randomized controlled trial.</t>
  </si>
  <si>
    <t>Impacts of High-Protein Oral Nutritional Supplements Among Malnourished Men and Women with Sarcopenia: A Multicenter, Randomized, Double-Blinded, Controlled Trial.</t>
  </si>
  <si>
    <t>Effects of a vitamin D and leucine-enriched whey protein nutritional supplement on measures of sarcopenia in older adults, the PROVIDE study: a randomized, double-blind, placebo-controlled trial.</t>
  </si>
  <si>
    <t>Fat infiltration and muscle hydration improve after high-intensity resistance training in women with sarcopenia. A randomized clinical trial.</t>
  </si>
  <si>
    <t>Effect of Resistance Training Combined with Beta-Hydroxy-Beta-Methylbutyric Acid Supplements in Elderly Patients with Sarcopenia after Hip Replacement.</t>
  </si>
  <si>
    <t>Is a Combination of Melatonin and Amino Acids Useful to Sarcopenic Elderly Patients? A Randomized Trial.</t>
  </si>
  <si>
    <t>Journal</t>
  </si>
  <si>
    <t>The journal of nutrition, health &amp; aging / 2020;24(10):1087-1093 France 2020 /</t>
  </si>
  <si>
    <t>BioMed research international / 2018;2018(101600173):5095673
United States 2018 /</t>
  </si>
  <si>
    <t>Experimental gerontology / 2018;112(epq, 0047061):112-118
England 2018 /</t>
  </si>
  <si>
    <t>Applied physiology, nutrition, and metabolism = Physiologie appliquee, nutrition et metabolisme / 2021;46(5):494-500
Canada 2021 /</t>
  </si>
  <si>
    <t>Journal of the American Nutrition Association / 2023;42(3):255-262
United States 2023 /</t>
  </si>
  <si>
    <t>Geriatrics &amp; gerontology international / 2019;19(1):12-17
Japan 2019 /</t>
  </si>
  <si>
    <t>Nutrients / 2022;14(12):
Switzerland 2022 /</t>
  </si>
  <si>
    <t>Nutrients / 2023;15(13):
Switzerland 2023 /</t>
  </si>
  <si>
    <t>Journal of cachexia, sarcopenia and muscle / 2023;14(2):794-804
Germany 2023 /</t>
  </si>
  <si>
    <t>BMC public health / 2023;23(1):2113
England 2023 /</t>
  </si>
  <si>
    <t>The journal of nutrition, health &amp; aging / 2023;27(5):329-339
France 2023 /</t>
  </si>
  <si>
    <t>Archives of gerontology and geriatrics / 2024;119(8214379, 7ax):105317
Netherlands 2024 /</t>
  </si>
  <si>
    <t>Scientific reports / 2020;10(1):18756
England 2020 /</t>
  </si>
  <si>
    <t>Frontiers in Medicine 2022;9((Li Z.-R.; Fang L., fanglei586@126.com) Yueyang Hospital of Integrated Traditional Chinese and Western Medicine, Shanghai University of Traditional Chinese Medicine, Shanghai, China(Ma Y.-J.) Department of Rehabilitation, Shanghai East Hospital, Shanghai,):
2022</t>
  </si>
  <si>
    <t>Journal of cachexia, sarcopenia and muscle / 2022;13(2):858-871
Germany 2022 /</t>
  </si>
  <si>
    <t>Journal of the American Geriatrics Society / 2012;60(1):16-23
United States 2012 /</t>
  </si>
  <si>
    <t>Geriatric nursing (New York, N.Y.) / 2016;37(2):116-21
United States 2016 /</t>
  </si>
  <si>
    <t>Journal of the American Geriatrics Society / 2017;65(9):1988-1995
United States 2017 /</t>
  </si>
  <si>
    <t>/ 2020;33(1):1
2020 /</t>
  </si>
  <si>
    <t>Journal of Nutrition, Health and Aging 2020;24(7):796-804
2020</t>
  </si>
  <si>
    <t>Archives of gerontology and geriatrics / 2023;104(8214379, 7ax):104799
Netherlands 2023 /</t>
  </si>
  <si>
    <t>Aging clinical and experimental research / 2019;31(6):845-854
Germany 2019 /</t>
  </si>
  <si>
    <t>Clinical gerontologist / 2023;46(5):717-728
United States 2023 /</t>
  </si>
  <si>
    <t>Age and ageing / 2019;48(2):220-228
England 2019 /</t>
  </si>
  <si>
    <t>BMJ (Clinical research ed.) / 2022;377(8900488, bmj, 101090866):e068788
England 2022 /</t>
  </si>
  <si>
    <t>Nutrients / 2022;14(21):
Switzerland 2022 /</t>
  </si>
  <si>
    <t>Journal of aging research / 2019;2019(101543460):8483576
United States 2019 /</t>
  </si>
  <si>
    <t>The journals of gerontology. Series A, Biological sciences and medical sciences / 2020;75(10):e173-e181
United States 2020 /</t>
  </si>
  <si>
    <t>BMC sports science, medicine &amp; rehabilitation / 2024;16(1):58
England 2024 /</t>
  </si>
  <si>
    <t>Foods (Basel, Switzerland) / 2021;10(11):
Switzerland 2021 /</t>
  </si>
  <si>
    <t>Calcified tissue international / 2019;105(4):383-391
United States 2019 /</t>
  </si>
  <si>
    <t>International journal of environmental research and public health / 2022;19(23):
Switzerland 2022 /</t>
  </si>
  <si>
    <t>Clinical nutrition (Edinburgh, Scotland) / 2018;37(2):551-557
England 2018 /</t>
  </si>
  <si>
    <t>Clinical nutrition (Edinburgh, Scotland) / 2019;38(1):159-164
England 2019 /</t>
  </si>
  <si>
    <t>International journal of environmental research and public health / 2021;18(13):
Switzerland 2021 /</t>
  </si>
  <si>
    <t>Clinical nutrition (Edinburgh, Scotland) / 2021;40(3):1323-1329
England 2021 /</t>
  </si>
  <si>
    <t>JAMA network open / 2019;2(10):e1913346
United States 2019 /</t>
  </si>
  <si>
    <t>Nutrition (Burbank, Los Angeles County, Calif.) / 2019;58(beu, 8802712):1-6
United States 2019 /</t>
  </si>
  <si>
    <t>Journal of cachexia, sarcopenia and muscle / 2020;11(6):1535-1547
Germany 2020 /</t>
  </si>
  <si>
    <t>European journal of physical and rehabilitation medicine / 2022;58(6):838-844
Italy 2022 /</t>
  </si>
  <si>
    <t>Archives of Gerontology and Geriatrics 2024;119((Meza-Valderrama D., domezac@minsa.gob.pa; Sánchez-Rodríguez D.; Messaggi-Sartor M.; Muñoz-Redondo E.; Morgado-Pérez A.; Tejero-Sánchez M.; Marco E.) Rehabilitation Research Group, Hospital del Mar Medical Research Institute, Dr. Aiguader 80, Catalonia, B):
2024</t>
  </si>
  <si>
    <t>Nutrients / 2022;14(14):
Switzerland 2022 /</t>
  </si>
  <si>
    <t>Clinical nutrition (Edinburgh, Scotland) / 2021;40(3):1052-1059
England 2021 /</t>
  </si>
  <si>
    <t>The journal of nutrition, health &amp; aging / 2013;17(6):533-43
France 2013 /</t>
  </si>
  <si>
    <t>Journal of the American Medical Directors Association / 2022;23(1):98-104.e3
United States 2022 /</t>
  </si>
  <si>
    <t>Aging clinical and experimental research / 2020;32(8):1501-1514
Germany 2020 /</t>
  </si>
  <si>
    <t>The British journal of nutrition / 2015;114(8):1237-45
England 2015 /</t>
  </si>
  <si>
    <t>/ 2019;10():S24
Springer 2019 /</t>
  </si>
  <si>
    <t>Frontiers in neurology / 2023;14(101546899):1167957
Switzerland 2023 /</t>
  </si>
  <si>
    <t>The journal of nutrition, health &amp; aging / 2022;26(11):994-1002
France 2022 /</t>
  </si>
  <si>
    <t>International journal of environmental research and public health / 2022;19(16):
Switzerland 2022 /</t>
  </si>
  <si>
    <t>Journal of the American Medical Directors Association / 2021;22(4):809-815
United States 2021 /</t>
  </si>
  <si>
    <t>European journal of ageing / 2019;16(3):273-282
Germany 2019 /</t>
  </si>
  <si>
    <t>Journal of the American Medical Directors Association / 2016;17(11):1044-1055
United States 2016 /</t>
  </si>
  <si>
    <t>Journal of the American Medical Directors Association / 2015;16(9):740-7
United States 2015 /</t>
  </si>
  <si>
    <t>Maturitas / 2023;168(mwn, 7807333):29-36
Ireland 2023 /</t>
  </si>
  <si>
    <t>Orthopaedic surgery / 2022;14(4):704-713
Australia 2022 /</t>
  </si>
  <si>
    <t>Geriatrics (Basel, Switzerland) / 2018;4(1):
Switzerland 2018 /</t>
  </si>
  <si>
    <t>DOI</t>
  </si>
  <si>
    <t xml:space="preserve">https://dx.doi.org/10.1007/s12603-020-1429-x </t>
  </si>
  <si>
    <t>https://dx.doi.org/10.1155/2018/5095673</t>
  </si>
  <si>
    <t xml:space="preserve">https://dx.doi.org/10.1016/j.exger.2018.09.015 </t>
  </si>
  <si>
    <t xml:space="preserve">https://dx.doi.org/10.1139/apnm-2020-0643 </t>
  </si>
  <si>
    <t xml:space="preserve">https://dx.doi.org/10.1080/07315724.2022.2025546 </t>
  </si>
  <si>
    <t xml:space="preserve">https://dx.doi.org/10.1111/ggi.13547 </t>
  </si>
  <si>
    <t xml:space="preserve">https://dx.doi.org/10.3390/nu14122458 </t>
  </si>
  <si>
    <t xml:space="preserve">https://dx.doi.org/10.3390/nu15132866 </t>
  </si>
  <si>
    <t xml:space="preserve">https://dx.doi.org/10.1002/jcsm.13173 </t>
  </si>
  <si>
    <t xml:space="preserve">https://dx.doi.org/10.1186/s12889-023-17014-7 </t>
  </si>
  <si>
    <t>https://dx.doi.org/10.1007/s12603-023-1911-1</t>
  </si>
  <si>
    <t>https://dx.doi.org/10.1016/j.archger.2023.105317</t>
  </si>
  <si>
    <t>https://dx.doi.org/10.1038/s41598-020-75872-2</t>
  </si>
  <si>
    <t>https://dx.doi.org/10.3389/fmed.2022.936314</t>
  </si>
  <si>
    <t>https://dx.doi.org/10.1002/jcsm.12934</t>
  </si>
  <si>
    <t xml:space="preserve">https://dx.doi.org/10.1111/j.1532-5415.2011.03776.x </t>
  </si>
  <si>
    <t xml:space="preserve">https://dx.doi.org/10.1016/j.gerinurse.2015.11.001 </t>
  </si>
  <si>
    <t>https://dx.doi.org/10.1111/jgs.14927</t>
  </si>
  <si>
    <t xml:space="preserve">https://dx.doi.org/10.1590/1980-5918.033.AO32 </t>
  </si>
  <si>
    <t xml:space="preserve">https://dx.doi.org/10.1007/s12603-020-1431-3 </t>
  </si>
  <si>
    <t>https://dx.doi.org/10.1016/j.archger.2022.104799</t>
  </si>
  <si>
    <t>https://dx.doi.org/10.1007/s40520-019-01208-4</t>
  </si>
  <si>
    <t>https://dx.doi.org/10.1080/07317115.2022.2150396</t>
  </si>
  <si>
    <t>https://dx.doi.org/10.1093/ageing/afy179</t>
  </si>
  <si>
    <t>https://dx.doi.org/10.1136/bmj-2021-068788</t>
  </si>
  <si>
    <t>https://dx.doi.org/10.3390/nu14214566</t>
  </si>
  <si>
    <t>https://dx.doi.org/10.1155/2019/8483576</t>
  </si>
  <si>
    <t>https://dx.doi.org/10.1093/gerona/glaa158</t>
  </si>
  <si>
    <t>https://dx.doi.org/10.1186/s13102-024-00849-x</t>
  </si>
  <si>
    <t>https://dx.doi.org/10.3390/foods10112581</t>
  </si>
  <si>
    <t>https://dx.doi.org/10.1007/s00223-019-00581-6</t>
  </si>
  <si>
    <t>https://dx.doi.org/10.3390/ijerph192316322</t>
  </si>
  <si>
    <t>https://dx.doi.org/10.1016/j.clnu.2017.01.005</t>
  </si>
  <si>
    <t>https://dx.doi.org/10.1016/j.clnu.2017.12.020</t>
  </si>
  <si>
    <t>https://dx.doi.org/10.3390/ijerph18136762</t>
  </si>
  <si>
    <t>https://dx.doi.org/10.1016/j.clnu.2020.08.017</t>
  </si>
  <si>
    <t>https://dx.doi.org/10.1001/jamanetworkopen.2019.13346</t>
  </si>
  <si>
    <t>https://dx.doi.org/10.1016/j.nut.2018.05.028</t>
  </si>
  <si>
    <t>https://dx.doi.org/10.1002/jcsm.12532</t>
  </si>
  <si>
    <t>https://dx.doi.org/10.23736/S1973-9087.22.07612-2</t>
  </si>
  <si>
    <t>https://dx.doi.org/10.1016/j.archger.2023.105323</t>
  </si>
  <si>
    <t>https://dx.doi.org/10.3390/nu14142844</t>
  </si>
  <si>
    <t>https://dx.doi.org/10.1016/j.clnu.2020.06.037</t>
  </si>
  <si>
    <t>https://dx.doi.org/10.1007/s12603-013-0335-x</t>
  </si>
  <si>
    <t>https://dx.doi.org/10.1016/j.jamda.2021.05.037</t>
  </si>
  <si>
    <t>https://dx.doi.org/10.1007/s40520-020-01519-x</t>
  </si>
  <si>
    <t>https://dx.doi.org/10.1017/S0007114515002810</t>
  </si>
  <si>
    <t>https://dx.doi.org/10.1007/s41999-019-00221-0</t>
  </si>
  <si>
    <t>https://dx.doi.org/10.3389/fneur.2023.1167957</t>
  </si>
  <si>
    <t>https://dx.doi.org/10.1007/s12603-022-1853-1</t>
  </si>
  <si>
    <t>https://dx.doi.org/10.3390/ijerph19169952</t>
  </si>
  <si>
    <t>https://dx.doi.org/10.1016/j.jamda.2020.08.035</t>
  </si>
  <si>
    <t>https://dx.doi.org/10.1007/s10433-019-00498-x</t>
  </si>
  <si>
    <t>https://dx.doi.org/10.1016/j.jamda.2016.08.009</t>
  </si>
  <si>
    <t>https://dx.doi.org/10.1016/j.jamda.2015.05.021</t>
  </si>
  <si>
    <t>https://dx.doi.org/10.1016/j.maturitas.2022.09.001</t>
  </si>
  <si>
    <t>https://dx.doi.org/10.1111/os.13208</t>
  </si>
  <si>
    <t>https://dx.doi.org/10.3390/geriatrics4010004</t>
  </si>
  <si>
    <t>NA (348), EWGSOP (233), 849 (NA), Positive components (815)</t>
  </si>
  <si>
    <t>348, 233, 849, 815</t>
  </si>
  <si>
    <t>355, 616</t>
  </si>
  <si>
    <t>1064, 1797</t>
  </si>
  <si>
    <r>
      <rPr>
        <b/>
        <sz val="11"/>
        <color theme="1"/>
        <rFont val="Aptos Narrow"/>
        <family val="2"/>
        <scheme val="minor"/>
      </rPr>
      <t>Table S7.</t>
    </r>
    <r>
      <rPr>
        <sz val="11"/>
        <color theme="1"/>
        <rFont val="Aptos Narrow"/>
        <family val="2"/>
        <scheme val="minor"/>
      </rPr>
      <t xml:space="preserve"> Outcomes report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00"/>
  </numFmts>
  <fonts count="17" x14ac:knownFonts="1">
    <font>
      <sz val="11"/>
      <color theme="1"/>
      <name val="Aptos Narrow"/>
      <family val="2"/>
      <scheme val="minor"/>
    </font>
    <font>
      <b/>
      <sz val="11"/>
      <color theme="1"/>
      <name val="Aptos Narrow"/>
      <family val="2"/>
      <scheme val="minor"/>
    </font>
    <font>
      <sz val="11"/>
      <name val="Aptos Narrow"/>
      <family val="2"/>
      <scheme val="minor"/>
    </font>
    <font>
      <sz val="11"/>
      <color rgb="FFC00000"/>
      <name val="Aptos Narrow"/>
      <family val="2"/>
      <scheme val="minor"/>
    </font>
    <font>
      <sz val="8"/>
      <name val="Aptos Narrow"/>
      <family val="2"/>
      <scheme val="minor"/>
    </font>
    <font>
      <sz val="10"/>
      <color theme="1"/>
      <name val="Calibri"/>
      <family val="2"/>
    </font>
    <font>
      <b/>
      <sz val="10"/>
      <color theme="1"/>
      <name val="Calibri"/>
      <family val="2"/>
    </font>
    <font>
      <sz val="10"/>
      <color rgb="FFC00000"/>
      <name val="Calibri"/>
      <family val="2"/>
    </font>
    <font>
      <sz val="10"/>
      <name val="Calibri"/>
      <family val="2"/>
    </font>
    <font>
      <sz val="9"/>
      <color theme="1"/>
      <name val="Calibri"/>
      <family val="2"/>
    </font>
    <font>
      <sz val="9"/>
      <color theme="1"/>
      <name val="Aptos Narrow"/>
      <family val="2"/>
      <scheme val="minor"/>
    </font>
    <font>
      <u/>
      <sz val="11"/>
      <color theme="10"/>
      <name val="Aptos Narrow"/>
      <family val="2"/>
      <scheme val="minor"/>
    </font>
    <font>
      <b/>
      <sz val="9"/>
      <name val="Times New Roman"/>
      <family val="1"/>
    </font>
    <font>
      <sz val="9"/>
      <name val="Times New Roman"/>
      <family val="1"/>
    </font>
    <font>
      <sz val="9"/>
      <color theme="1"/>
      <name val="Times New Roman"/>
      <family val="1"/>
    </font>
    <font>
      <sz val="9"/>
      <color rgb="FF2D374B"/>
      <name val="Times New Roman"/>
      <family val="1"/>
    </font>
    <font>
      <u/>
      <sz val="9"/>
      <color theme="10"/>
      <name val="Times New Roman"/>
      <family val="1"/>
    </font>
  </fonts>
  <fills count="8">
    <fill>
      <patternFill patternType="none"/>
    </fill>
    <fill>
      <patternFill patternType="gray125"/>
    </fill>
    <fill>
      <patternFill patternType="solid">
        <fgColor theme="9" tint="0.59999389629810485"/>
        <bgColor indexed="64"/>
      </patternFill>
    </fill>
    <fill>
      <patternFill patternType="solid">
        <fgColor theme="9"/>
        <bgColor indexed="64"/>
      </patternFill>
    </fill>
    <fill>
      <patternFill patternType="solid">
        <fgColor theme="9" tint="-0.249977111117893"/>
        <bgColor indexed="64"/>
      </patternFill>
    </fill>
    <fill>
      <patternFill patternType="solid">
        <fgColor theme="9" tint="0.79998168889431442"/>
        <bgColor indexed="64"/>
      </patternFill>
    </fill>
    <fill>
      <patternFill patternType="solid">
        <fgColor theme="0" tint="-0.14999847407452621"/>
        <bgColor indexed="64"/>
      </patternFill>
    </fill>
    <fill>
      <patternFill patternType="solid">
        <fgColor theme="0" tint="-0.499984740745262"/>
        <bgColor indexed="64"/>
      </patternFill>
    </fill>
  </fills>
  <borders count="42">
    <border>
      <left/>
      <right/>
      <top/>
      <bottom/>
      <diagonal/>
    </border>
    <border>
      <left/>
      <right/>
      <top/>
      <bottom style="thin">
        <color indexed="64"/>
      </bottom>
      <diagonal/>
    </border>
    <border>
      <left style="thick">
        <color indexed="64"/>
      </left>
      <right style="thick">
        <color indexed="64"/>
      </right>
      <top style="thick">
        <color indexed="64"/>
      </top>
      <bottom style="thick">
        <color indexed="64"/>
      </bottom>
      <diagonal/>
    </border>
    <border>
      <left/>
      <right style="thick">
        <color indexed="64"/>
      </right>
      <top style="thick">
        <color indexed="64"/>
      </top>
      <bottom style="thick">
        <color indexed="64"/>
      </bottom>
      <diagonal/>
    </border>
    <border>
      <left/>
      <right style="thick">
        <color indexed="64"/>
      </right>
      <top style="thick">
        <color indexed="64"/>
      </top>
      <bottom/>
      <diagonal/>
    </border>
    <border>
      <left/>
      <right style="thick">
        <color indexed="64"/>
      </right>
      <top/>
      <bottom/>
      <diagonal/>
    </border>
    <border>
      <left style="thick">
        <color indexed="64"/>
      </left>
      <right style="thick">
        <color indexed="64"/>
      </right>
      <top style="thick">
        <color indexed="64"/>
      </top>
      <bottom/>
      <diagonal/>
    </border>
    <border>
      <left style="thick">
        <color indexed="64"/>
      </left>
      <right style="thick">
        <color indexed="64"/>
      </right>
      <top/>
      <bottom/>
      <diagonal/>
    </border>
    <border>
      <left style="thin">
        <color indexed="64"/>
      </left>
      <right style="thick">
        <color indexed="64"/>
      </right>
      <top/>
      <bottom style="thin">
        <color indexed="64"/>
      </bottom>
      <diagonal/>
    </border>
    <border>
      <left style="thick">
        <color indexed="64"/>
      </left>
      <right style="thick">
        <color indexed="64"/>
      </right>
      <top/>
      <bottom style="thin">
        <color indexed="64"/>
      </bottom>
      <diagonal/>
    </border>
    <border>
      <left style="thin">
        <color indexed="64"/>
      </left>
      <right style="thick">
        <color indexed="64"/>
      </right>
      <top style="thin">
        <color indexed="64"/>
      </top>
      <bottom style="thin">
        <color indexed="64"/>
      </bottom>
      <diagonal/>
    </border>
    <border>
      <left style="thick">
        <color indexed="64"/>
      </left>
      <right style="thick">
        <color indexed="64"/>
      </right>
      <top style="thin">
        <color indexed="64"/>
      </top>
      <bottom style="thin">
        <color indexed="64"/>
      </bottom>
      <diagonal/>
    </border>
    <border>
      <left style="thick">
        <color indexed="64"/>
      </left>
      <right style="thin">
        <color indexed="64"/>
      </right>
      <top style="thin">
        <color indexed="64"/>
      </top>
      <bottom style="thin">
        <color indexed="64"/>
      </bottom>
      <diagonal/>
    </border>
    <border>
      <left/>
      <right style="thick">
        <color indexed="64"/>
      </right>
      <top style="thin">
        <color indexed="64"/>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
      <left style="thick">
        <color indexed="64"/>
      </left>
      <right/>
      <top style="thin">
        <color indexed="64"/>
      </top>
      <bottom style="thin">
        <color indexed="64"/>
      </bottom>
      <diagonal/>
    </border>
    <border>
      <left/>
      <right style="thick">
        <color indexed="64"/>
      </right>
      <top/>
      <bottom style="thin">
        <color indexed="64"/>
      </bottom>
      <diagonal/>
    </border>
    <border>
      <left style="thick">
        <color indexed="64"/>
      </left>
      <right style="thick">
        <color indexed="64"/>
      </right>
      <top style="thin">
        <color indexed="64"/>
      </top>
      <bottom/>
      <diagonal/>
    </border>
    <border>
      <left/>
      <right style="medium">
        <color indexed="64"/>
      </right>
      <top/>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right/>
      <top style="medium">
        <color indexed="64"/>
      </top>
      <bottom style="medium">
        <color indexed="64"/>
      </bottom>
      <diagonal/>
    </border>
    <border>
      <left/>
      <right style="thick">
        <color indexed="64"/>
      </right>
      <top style="thin">
        <color indexed="64"/>
      </top>
      <bottom style="thick">
        <color indexed="64"/>
      </bottom>
      <diagonal/>
    </border>
    <border>
      <left style="thin">
        <color indexed="64"/>
      </left>
      <right style="thick">
        <color indexed="64"/>
      </right>
      <top style="thin">
        <color indexed="64"/>
      </top>
      <bottom style="thick">
        <color indexed="64"/>
      </bottom>
      <diagonal/>
    </border>
    <border>
      <left/>
      <right style="medium">
        <color indexed="64"/>
      </right>
      <top style="medium">
        <color indexed="64"/>
      </top>
      <bottom style="thin">
        <color indexed="64"/>
      </bottom>
      <diagonal/>
    </border>
    <border>
      <left style="medium">
        <color indexed="64"/>
      </left>
      <right style="medium">
        <color indexed="64"/>
      </right>
      <top style="medium">
        <color indexed="64"/>
      </top>
      <bottom style="thin">
        <color indexed="64"/>
      </bottom>
      <diagonal/>
    </border>
    <border>
      <left/>
      <right style="medium">
        <color indexed="64"/>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s>
  <cellStyleXfs count="2">
    <xf numFmtId="0" fontId="0" fillId="0" borderId="0"/>
    <xf numFmtId="0" fontId="11" fillId="0" borderId="0" applyNumberFormat="0" applyFill="0" applyBorder="0" applyAlignment="0" applyProtection="0"/>
  </cellStyleXfs>
  <cellXfs count="240">
    <xf numFmtId="0" fontId="0" fillId="0" borderId="0" xfId="0"/>
    <xf numFmtId="0" fontId="1" fillId="2" borderId="3" xfId="0" applyFont="1" applyFill="1" applyBorder="1" applyAlignment="1">
      <alignment horizontal="center" vertical="center"/>
    </xf>
    <xf numFmtId="0" fontId="1" fillId="2" borderId="3" xfId="0" applyFont="1" applyFill="1" applyBorder="1" applyAlignment="1">
      <alignment horizontal="center" vertical="center" wrapText="1"/>
    </xf>
    <xf numFmtId="0" fontId="1" fillId="2" borderId="2" xfId="0" applyFont="1" applyFill="1" applyBorder="1" applyAlignment="1">
      <alignment horizontal="center" vertical="center"/>
    </xf>
    <xf numFmtId="0" fontId="0" fillId="0" borderId="14" xfId="0" applyBorder="1"/>
    <xf numFmtId="0" fontId="0" fillId="0" borderId="1" xfId="0" applyBorder="1"/>
    <xf numFmtId="0" fontId="0" fillId="0" borderId="15" xfId="0" applyBorder="1"/>
    <xf numFmtId="0" fontId="0" fillId="0" borderId="4" xfId="0" applyBorder="1" applyAlignment="1">
      <alignment horizontal="left" vertical="center"/>
    </xf>
    <xf numFmtId="0" fontId="0" fillId="0" borderId="6" xfId="0" applyBorder="1" applyAlignment="1">
      <alignment horizontal="left" vertical="center"/>
    </xf>
    <xf numFmtId="0" fontId="0" fillId="0" borderId="10" xfId="0" applyBorder="1" applyAlignment="1">
      <alignment horizontal="left" vertical="center"/>
    </xf>
    <xf numFmtId="0" fontId="0" fillId="0" borderId="11" xfId="0" applyBorder="1" applyAlignment="1">
      <alignment horizontal="left" vertical="center"/>
    </xf>
    <xf numFmtId="0" fontId="0" fillId="0" borderId="13" xfId="0" applyBorder="1" applyAlignment="1">
      <alignment horizontal="left" vertical="center"/>
    </xf>
    <xf numFmtId="0" fontId="0" fillId="0" borderId="5" xfId="0" applyBorder="1" applyAlignment="1">
      <alignment horizontal="left" vertical="center"/>
    </xf>
    <xf numFmtId="0" fontId="0" fillId="0" borderId="7" xfId="0" applyBorder="1" applyAlignment="1">
      <alignment horizontal="left" vertical="center"/>
    </xf>
    <xf numFmtId="0" fontId="0" fillId="0" borderId="12" xfId="0" applyBorder="1" applyAlignment="1">
      <alignment horizontal="left" vertical="center"/>
    </xf>
    <xf numFmtId="0" fontId="0" fillId="0" borderId="16" xfId="0" applyBorder="1" applyAlignment="1">
      <alignment horizontal="left" vertical="center"/>
    </xf>
    <xf numFmtId="0" fontId="0" fillId="0" borderId="11" xfId="0" applyBorder="1" applyAlignment="1">
      <alignment horizontal="left" vertical="center" wrapText="1"/>
    </xf>
    <xf numFmtId="0" fontId="0" fillId="0" borderId="13" xfId="0" applyBorder="1" applyAlignment="1">
      <alignment horizontal="left" vertical="center" wrapText="1"/>
    </xf>
    <xf numFmtId="0" fontId="0" fillId="0" borderId="7" xfId="0" applyBorder="1" applyAlignment="1">
      <alignment horizontal="left" vertical="center" wrapText="1"/>
    </xf>
    <xf numFmtId="0" fontId="0" fillId="0" borderId="10" xfId="0" applyBorder="1" applyAlignment="1">
      <alignment horizontal="left" vertical="center" wrapText="1"/>
    </xf>
    <xf numFmtId="0" fontId="0" fillId="0" borderId="9" xfId="0" applyBorder="1" applyAlignment="1">
      <alignment horizontal="left" vertical="center" wrapText="1"/>
    </xf>
    <xf numFmtId="0" fontId="0" fillId="0" borderId="8" xfId="0" applyBorder="1" applyAlignment="1">
      <alignment horizontal="left" vertical="center" wrapText="1"/>
    </xf>
    <xf numFmtId="46" fontId="0" fillId="0" borderId="11" xfId="0" applyNumberFormat="1" applyBorder="1" applyAlignment="1">
      <alignment horizontal="left" vertical="center" wrapText="1"/>
    </xf>
    <xf numFmtId="0" fontId="1" fillId="2" borderId="6" xfId="0" applyFont="1" applyFill="1" applyBorder="1" applyAlignment="1">
      <alignment horizontal="center" vertical="center"/>
    </xf>
    <xf numFmtId="0" fontId="1" fillId="2" borderId="4" xfId="0" applyFont="1" applyFill="1" applyBorder="1" applyAlignment="1">
      <alignment horizontal="center" vertical="center"/>
    </xf>
    <xf numFmtId="0" fontId="1" fillId="2" borderId="4" xfId="0" applyFont="1" applyFill="1" applyBorder="1" applyAlignment="1">
      <alignment horizontal="center" vertical="center" wrapText="1"/>
    </xf>
    <xf numFmtId="46" fontId="0" fillId="0" borderId="7" xfId="0" applyNumberFormat="1" applyBorder="1" applyAlignment="1">
      <alignment horizontal="left" vertical="center" wrapText="1"/>
    </xf>
    <xf numFmtId="0" fontId="0" fillId="0" borderId="5" xfId="0" applyBorder="1" applyAlignment="1">
      <alignment horizontal="left" vertical="center" wrapText="1"/>
    </xf>
    <xf numFmtId="0" fontId="0" fillId="0" borderId="17" xfId="0" applyBorder="1" applyAlignment="1">
      <alignment horizontal="left" vertical="center" wrapText="1"/>
    </xf>
    <xf numFmtId="0" fontId="2" fillId="0" borderId="13" xfId="0" applyFont="1" applyBorder="1" applyAlignment="1">
      <alignment horizontal="left" vertical="center" wrapText="1"/>
    </xf>
    <xf numFmtId="0" fontId="2" fillId="0" borderId="7" xfId="0" applyFont="1" applyBorder="1" applyAlignment="1">
      <alignment horizontal="left" vertical="center" wrapText="1"/>
    </xf>
    <xf numFmtId="0" fontId="2" fillId="0" borderId="11" xfId="0" applyFont="1" applyBorder="1" applyAlignment="1">
      <alignment horizontal="left" vertical="center" wrapText="1"/>
    </xf>
    <xf numFmtId="0" fontId="0" fillId="0" borderId="12" xfId="0" applyBorder="1" applyAlignment="1">
      <alignment horizontal="left" vertical="center" wrapText="1"/>
    </xf>
    <xf numFmtId="165" fontId="0" fillId="0" borderId="11" xfId="0" applyNumberFormat="1" applyBorder="1" applyAlignment="1">
      <alignment horizontal="left" vertical="center" wrapText="1"/>
    </xf>
    <xf numFmtId="0" fontId="0" fillId="0" borderId="18" xfId="0" applyBorder="1" applyAlignment="1">
      <alignment horizontal="left" vertical="center" wrapText="1"/>
    </xf>
    <xf numFmtId="0" fontId="0" fillId="0" borderId="16" xfId="0" applyBorder="1" applyAlignment="1">
      <alignment horizontal="left" vertical="center" wrapText="1"/>
    </xf>
    <xf numFmtId="164" fontId="0" fillId="0" borderId="16" xfId="0" applyNumberFormat="1" applyBorder="1" applyAlignment="1">
      <alignment horizontal="left" vertical="center" wrapText="1"/>
    </xf>
    <xf numFmtId="164" fontId="0" fillId="0" borderId="11" xfId="0" applyNumberFormat="1" applyBorder="1" applyAlignment="1">
      <alignment horizontal="left" vertical="center" wrapText="1"/>
    </xf>
    <xf numFmtId="165" fontId="0" fillId="0" borderId="16" xfId="0" applyNumberFormat="1" applyBorder="1" applyAlignment="1">
      <alignment horizontal="left" vertical="center" wrapText="1"/>
    </xf>
    <xf numFmtId="1" fontId="0" fillId="0" borderId="16" xfId="0" applyNumberFormat="1" applyBorder="1" applyAlignment="1">
      <alignment horizontal="left" vertical="center" wrapText="1"/>
    </xf>
    <xf numFmtId="1" fontId="0" fillId="0" borderId="11" xfId="0" applyNumberFormat="1" applyBorder="1" applyAlignment="1">
      <alignment horizontal="left" vertical="center" wrapText="1"/>
    </xf>
    <xf numFmtId="0" fontId="0" fillId="0" borderId="0" xfId="0" applyAlignment="1">
      <alignment horizontal="left" vertical="center" wrapText="1"/>
    </xf>
    <xf numFmtId="0" fontId="0" fillId="0" borderId="24" xfId="0" applyBorder="1"/>
    <xf numFmtId="0" fontId="5" fillId="0" borderId="28" xfId="0" applyFont="1" applyBorder="1"/>
    <xf numFmtId="0" fontId="5" fillId="4" borderId="0" xfId="0" applyFont="1" applyFill="1"/>
    <xf numFmtId="0" fontId="6" fillId="4" borderId="28" xfId="0" applyFont="1" applyFill="1" applyBorder="1" applyAlignment="1">
      <alignment horizontal="center"/>
    </xf>
    <xf numFmtId="0" fontId="6" fillId="4" borderId="0" xfId="0" applyFont="1" applyFill="1" applyAlignment="1">
      <alignment horizontal="center"/>
    </xf>
    <xf numFmtId="0" fontId="6" fillId="4" borderId="30" xfId="0" applyFont="1" applyFill="1" applyBorder="1" applyAlignment="1">
      <alignment horizontal="center"/>
    </xf>
    <xf numFmtId="0" fontId="5" fillId="0" borderId="31" xfId="0" applyFont="1" applyBorder="1" applyAlignment="1">
      <alignment vertical="center" wrapText="1"/>
    </xf>
    <xf numFmtId="0" fontId="5" fillId="0" borderId="31" xfId="0" applyFont="1" applyBorder="1" applyAlignment="1">
      <alignment vertical="center"/>
    </xf>
    <xf numFmtId="0" fontId="5" fillId="0" borderId="23" xfId="0" applyFont="1" applyBorder="1"/>
    <xf numFmtId="0" fontId="5" fillId="0" borderId="0" xfId="0" applyFont="1"/>
    <xf numFmtId="0" fontId="5" fillId="0" borderId="32" xfId="0" applyFont="1" applyBorder="1" applyAlignment="1">
      <alignment wrapText="1"/>
    </xf>
    <xf numFmtId="0" fontId="5" fillId="0" borderId="32" xfId="0" applyFont="1" applyBorder="1"/>
    <xf numFmtId="0" fontId="5" fillId="0" borderId="19" xfId="0" applyFont="1" applyBorder="1"/>
    <xf numFmtId="0" fontId="5" fillId="0" borderId="26" xfId="0" applyFont="1" applyBorder="1"/>
    <xf numFmtId="0" fontId="5" fillId="0" borderId="22" xfId="0" applyFont="1" applyBorder="1"/>
    <xf numFmtId="0" fontId="5" fillId="0" borderId="31" xfId="0" applyFont="1" applyBorder="1"/>
    <xf numFmtId="0" fontId="5" fillId="0" borderId="31" xfId="0" applyFont="1" applyBorder="1" applyAlignment="1">
      <alignment horizontal="left" vertical="center" wrapText="1"/>
    </xf>
    <xf numFmtId="0" fontId="5" fillId="0" borderId="22" xfId="0" applyFont="1" applyBorder="1" applyAlignment="1">
      <alignment horizontal="left" vertical="center" wrapText="1"/>
    </xf>
    <xf numFmtId="0" fontId="5" fillId="0" borderId="23" xfId="0" applyFont="1" applyBorder="1" applyAlignment="1">
      <alignment horizontal="left" wrapText="1"/>
    </xf>
    <xf numFmtId="0" fontId="5" fillId="0" borderId="32" xfId="0" applyFont="1" applyBorder="1" applyAlignment="1">
      <alignment horizontal="left" wrapText="1"/>
    </xf>
    <xf numFmtId="0" fontId="5" fillId="0" borderId="0" xfId="0" applyFont="1" applyAlignment="1">
      <alignment horizontal="left" wrapText="1"/>
    </xf>
    <xf numFmtId="0" fontId="5" fillId="0" borderId="19" xfId="0" applyFont="1" applyBorder="1" applyAlignment="1">
      <alignment horizontal="left" wrapText="1"/>
    </xf>
    <xf numFmtId="0" fontId="5" fillId="0" borderId="28" xfId="0" applyFont="1" applyBorder="1" applyAlignment="1">
      <alignment horizontal="left" wrapText="1"/>
    </xf>
    <xf numFmtId="0" fontId="5" fillId="0" borderId="26" xfId="0" applyFont="1" applyBorder="1" applyAlignment="1">
      <alignment horizontal="left" wrapText="1"/>
    </xf>
    <xf numFmtId="0" fontId="5" fillId="0" borderId="27" xfId="0" applyFont="1" applyBorder="1" applyAlignment="1">
      <alignment horizontal="left" wrapText="1"/>
    </xf>
    <xf numFmtId="0" fontId="5" fillId="0" borderId="31" xfId="0" applyFont="1" applyBorder="1" applyAlignment="1">
      <alignment horizontal="left" wrapText="1"/>
    </xf>
    <xf numFmtId="0" fontId="5" fillId="0" borderId="22" xfId="0" applyFont="1" applyBorder="1" applyAlignment="1">
      <alignment horizontal="left" wrapText="1"/>
    </xf>
    <xf numFmtId="0" fontId="5" fillId="0" borderId="31" xfId="0" applyFont="1" applyBorder="1" applyAlignment="1">
      <alignment wrapText="1"/>
    </xf>
    <xf numFmtId="0" fontId="5" fillId="0" borderId="0" xfId="0" applyFont="1" applyAlignment="1">
      <alignment horizontal="left" vertical="center" wrapText="1"/>
    </xf>
    <xf numFmtId="0" fontId="5" fillId="0" borderId="23" xfId="0" applyFont="1" applyBorder="1" applyAlignment="1">
      <alignment horizontal="left" vertical="center" wrapText="1"/>
    </xf>
    <xf numFmtId="0" fontId="5" fillId="0" borderId="24" xfId="0" applyFont="1" applyBorder="1" applyAlignment="1">
      <alignment horizontal="left" vertical="center" wrapText="1"/>
    </xf>
    <xf numFmtId="0" fontId="5" fillId="0" borderId="21" xfId="0" applyFont="1" applyBorder="1" applyAlignment="1">
      <alignment horizontal="left" vertical="center" wrapText="1"/>
    </xf>
    <xf numFmtId="0" fontId="9" fillId="0" borderId="0" xfId="0" applyFont="1"/>
    <xf numFmtId="0" fontId="6" fillId="4" borderId="32" xfId="0" applyFont="1" applyFill="1" applyBorder="1" applyAlignment="1">
      <alignment horizontal="center" wrapText="1"/>
    </xf>
    <xf numFmtId="0" fontId="9" fillId="0" borderId="0" xfId="0" applyFont="1" applyAlignment="1">
      <alignment vertical="center"/>
    </xf>
    <xf numFmtId="0" fontId="9" fillId="0" borderId="0" xfId="0" applyFont="1" applyAlignment="1">
      <alignment horizontal="left" wrapText="1"/>
    </xf>
    <xf numFmtId="0" fontId="10" fillId="0" borderId="0" xfId="0" applyFont="1" applyAlignment="1">
      <alignment horizontal="left" vertical="center" wrapText="1"/>
    </xf>
    <xf numFmtId="0" fontId="6" fillId="0" borderId="0" xfId="0" applyFont="1" applyAlignment="1">
      <alignment vertical="center" wrapText="1"/>
    </xf>
    <xf numFmtId="0" fontId="9" fillId="0" borderId="0" xfId="0" applyFont="1" applyAlignment="1">
      <alignment wrapText="1"/>
    </xf>
    <xf numFmtId="0" fontId="6" fillId="4" borderId="32" xfId="0" applyFont="1" applyFill="1" applyBorder="1" applyAlignment="1">
      <alignment horizontal="center"/>
    </xf>
    <xf numFmtId="0" fontId="6" fillId="4" borderId="21" xfId="0" applyFont="1" applyFill="1" applyBorder="1" applyAlignment="1">
      <alignment horizontal="center"/>
    </xf>
    <xf numFmtId="20" fontId="0" fillId="0" borderId="0" xfId="0" applyNumberFormat="1"/>
    <xf numFmtId="0" fontId="5" fillId="0" borderId="23" xfId="0" applyFont="1" applyBorder="1" applyAlignment="1">
      <alignment vertical="center"/>
    </xf>
    <xf numFmtId="0" fontId="5" fillId="0" borderId="27" xfId="0" applyFont="1" applyBorder="1"/>
    <xf numFmtId="0" fontId="5" fillId="0" borderId="32" xfId="0" applyFont="1" applyBorder="1" applyAlignment="1">
      <alignment vertical="center"/>
    </xf>
    <xf numFmtId="0" fontId="5" fillId="0" borderId="23" xfId="0" applyFont="1" applyBorder="1" applyAlignment="1">
      <alignment vertical="center" wrapText="1"/>
    </xf>
    <xf numFmtId="0" fontId="5" fillId="0" borderId="19" xfId="0" applyFont="1" applyBorder="1" applyAlignment="1">
      <alignment wrapText="1"/>
    </xf>
    <xf numFmtId="0" fontId="5" fillId="0" borderId="28" xfId="0" applyFont="1" applyBorder="1" applyAlignment="1">
      <alignment horizontal="left" vertical="center"/>
    </xf>
    <xf numFmtId="0" fontId="5" fillId="0" borderId="0" xfId="0" applyFont="1" applyAlignment="1">
      <alignment vertical="center"/>
    </xf>
    <xf numFmtId="0" fontId="5" fillId="0" borderId="19" xfId="0" applyFont="1" applyBorder="1" applyAlignment="1">
      <alignment horizontal="left" vertical="center" wrapText="1"/>
    </xf>
    <xf numFmtId="0" fontId="5" fillId="0" borderId="28" xfId="0" applyFont="1" applyBorder="1" applyAlignment="1">
      <alignment vertical="center"/>
    </xf>
    <xf numFmtId="0" fontId="5" fillId="0" borderId="27" xfId="0" applyFont="1" applyBorder="1" applyAlignment="1">
      <alignment wrapText="1"/>
    </xf>
    <xf numFmtId="0" fontId="5" fillId="0" borderId="19" xfId="0" applyFont="1" applyBorder="1" applyAlignment="1">
      <alignment vertical="center"/>
    </xf>
    <xf numFmtId="0" fontId="5" fillId="0" borderId="28" xfId="0" applyFont="1" applyBorder="1" applyAlignment="1">
      <alignment wrapText="1"/>
    </xf>
    <xf numFmtId="0" fontId="5" fillId="0" borderId="0" xfId="0" applyFont="1" applyAlignment="1">
      <alignment wrapText="1"/>
    </xf>
    <xf numFmtId="0" fontId="5" fillId="0" borderId="32" xfId="0" applyFont="1" applyBorder="1" applyAlignment="1">
      <alignment horizontal="left" vertical="center" wrapText="1"/>
    </xf>
    <xf numFmtId="0" fontId="5" fillId="0" borderId="0" xfId="0" applyFont="1" applyAlignment="1">
      <alignment horizontal="center" vertical="center"/>
    </xf>
    <xf numFmtId="0" fontId="5" fillId="0" borderId="27" xfId="0" applyFont="1" applyBorder="1" applyAlignment="1">
      <alignment vertical="center"/>
    </xf>
    <xf numFmtId="0" fontId="5" fillId="0" borderId="24" xfId="0" applyFont="1" applyBorder="1" applyAlignment="1">
      <alignment vertical="center"/>
    </xf>
    <xf numFmtId="0" fontId="0" fillId="0" borderId="31" xfId="0" applyBorder="1" applyAlignment="1">
      <alignment horizontal="left" vertical="center" wrapText="1"/>
    </xf>
    <xf numFmtId="0" fontId="6" fillId="0" borderId="25" xfId="0" applyFont="1" applyBorder="1" applyAlignment="1">
      <alignment horizontal="center" vertical="center" wrapText="1"/>
    </xf>
    <xf numFmtId="0" fontId="6" fillId="0" borderId="24" xfId="0" applyFont="1" applyBorder="1" applyAlignment="1">
      <alignment horizontal="center" vertical="center" wrapText="1"/>
    </xf>
    <xf numFmtId="0" fontId="5" fillId="0" borderId="26" xfId="0" applyFont="1" applyBorder="1" applyAlignment="1">
      <alignment vertical="center"/>
    </xf>
    <xf numFmtId="0" fontId="5" fillId="0" borderId="27" xfId="0" applyFont="1" applyBorder="1" applyAlignment="1">
      <alignment horizontal="left" vertical="center" wrapText="1"/>
    </xf>
    <xf numFmtId="0" fontId="5" fillId="0" borderId="29" xfId="0" applyFont="1" applyBorder="1" applyAlignment="1">
      <alignment horizontal="center" vertical="center"/>
    </xf>
    <xf numFmtId="0" fontId="5" fillId="0" borderId="20" xfId="0" applyFont="1" applyBorder="1"/>
    <xf numFmtId="0" fontId="5" fillId="0" borderId="29" xfId="0" applyFont="1" applyBorder="1" applyAlignment="1">
      <alignment vertical="center"/>
    </xf>
    <xf numFmtId="0" fontId="5" fillId="0" borderId="29" xfId="0" applyFont="1" applyBorder="1" applyAlignment="1">
      <alignment horizontal="left" vertical="center" wrapText="1"/>
    </xf>
    <xf numFmtId="0" fontId="5" fillId="0" borderId="29" xfId="0" applyFont="1" applyBorder="1" applyAlignment="1">
      <alignment horizontal="left" wrapText="1"/>
    </xf>
    <xf numFmtId="0" fontId="5" fillId="0" borderId="22" xfId="0" applyFont="1" applyBorder="1" applyAlignment="1">
      <alignment vertical="center"/>
    </xf>
    <xf numFmtId="0" fontId="6" fillId="0" borderId="0" xfId="0" applyFont="1" applyAlignment="1">
      <alignment horizontal="center" vertical="center"/>
    </xf>
    <xf numFmtId="0" fontId="5" fillId="0" borderId="25" xfId="0" applyFont="1" applyBorder="1" applyAlignment="1">
      <alignment vertical="center"/>
    </xf>
    <xf numFmtId="0" fontId="5" fillId="0" borderId="20" xfId="0" applyFont="1" applyBorder="1" applyAlignment="1">
      <alignment horizontal="left" vertical="center" wrapText="1"/>
    </xf>
    <xf numFmtId="0" fontId="5" fillId="0" borderId="32" xfId="0" applyFont="1" applyBorder="1" applyAlignment="1">
      <alignment vertical="center" wrapText="1"/>
    </xf>
    <xf numFmtId="0" fontId="5" fillId="0" borderId="28" xfId="0" applyFont="1" applyBorder="1" applyAlignment="1">
      <alignment horizontal="left" vertical="center" wrapText="1"/>
    </xf>
    <xf numFmtId="0" fontId="5" fillId="0" borderId="26" xfId="0" applyFont="1" applyBorder="1" applyAlignment="1">
      <alignment horizontal="left" vertical="center" wrapText="1"/>
    </xf>
    <xf numFmtId="0" fontId="5" fillId="0" borderId="19" xfId="0" applyFont="1" applyBorder="1" applyAlignment="1">
      <alignment vertical="center" wrapText="1"/>
    </xf>
    <xf numFmtId="0" fontId="5" fillId="0" borderId="0" xfId="0" applyFont="1" applyAlignment="1">
      <alignment horizontal="left" vertical="center"/>
    </xf>
    <xf numFmtId="0" fontId="5" fillId="0" borderId="22" xfId="0" applyFont="1" applyBorder="1" applyAlignment="1">
      <alignment horizontal="left" vertical="center"/>
    </xf>
    <xf numFmtId="0" fontId="5" fillId="0" borderId="23" xfId="0" applyFont="1" applyBorder="1" applyAlignment="1">
      <alignment horizontal="left" vertical="center"/>
    </xf>
    <xf numFmtId="0" fontId="5" fillId="0" borderId="26" xfId="0" applyFont="1" applyBorder="1" applyAlignment="1">
      <alignment horizontal="left" vertical="center"/>
    </xf>
    <xf numFmtId="0" fontId="5" fillId="0" borderId="30" xfId="0" applyFont="1" applyBorder="1"/>
    <xf numFmtId="0" fontId="0" fillId="0" borderId="32" xfId="0" applyBorder="1" applyAlignment="1">
      <alignment horizontal="left" vertical="center" wrapText="1"/>
    </xf>
    <xf numFmtId="0" fontId="0" fillId="0" borderId="28" xfId="0" applyBorder="1" applyAlignment="1">
      <alignment horizontal="left" vertical="center" wrapText="1"/>
    </xf>
    <xf numFmtId="0" fontId="5" fillId="0" borderId="31" xfId="0" applyFont="1" applyBorder="1" applyAlignment="1">
      <alignment horizontal="left" vertical="center"/>
    </xf>
    <xf numFmtId="0" fontId="1" fillId="3" borderId="6" xfId="0" applyFont="1" applyFill="1" applyBorder="1" applyAlignment="1">
      <alignment horizontal="center" vertical="center"/>
    </xf>
    <xf numFmtId="0" fontId="1" fillId="3" borderId="4" xfId="0" applyFont="1" applyFill="1" applyBorder="1" applyAlignment="1">
      <alignment horizontal="center" vertical="center"/>
    </xf>
    <xf numFmtId="0" fontId="1" fillId="3" borderId="4" xfId="0" applyFont="1" applyFill="1" applyBorder="1" applyAlignment="1">
      <alignment horizontal="center" vertical="center" wrapText="1"/>
    </xf>
    <xf numFmtId="0" fontId="0" fillId="5" borderId="10" xfId="0" applyFill="1" applyBorder="1" applyAlignment="1">
      <alignment horizontal="left" vertical="center" wrapText="1"/>
    </xf>
    <xf numFmtId="0" fontId="0" fillId="5" borderId="8" xfId="0" applyFill="1" applyBorder="1" applyAlignment="1">
      <alignment horizontal="left" vertical="center" wrapText="1"/>
    </xf>
    <xf numFmtId="0" fontId="0" fillId="5" borderId="13" xfId="0" applyFill="1" applyBorder="1" applyAlignment="1">
      <alignment horizontal="left" vertical="center" wrapText="1"/>
    </xf>
    <xf numFmtId="0" fontId="0" fillId="5" borderId="5" xfId="0" applyFill="1" applyBorder="1" applyAlignment="1">
      <alignment horizontal="left" vertical="center" wrapText="1"/>
    </xf>
    <xf numFmtId="0" fontId="5" fillId="0" borderId="32" xfId="0" applyFont="1" applyBorder="1" applyAlignment="1">
      <alignment horizontal="left" vertical="center"/>
    </xf>
    <xf numFmtId="0" fontId="5" fillId="0" borderId="20" xfId="0" applyFont="1" applyBorder="1" applyAlignment="1">
      <alignment wrapText="1"/>
    </xf>
    <xf numFmtId="0" fontId="5" fillId="0" borderId="20" xfId="0" applyFont="1" applyBorder="1" applyAlignment="1">
      <alignment horizontal="left" vertical="center"/>
    </xf>
    <xf numFmtId="0" fontId="5" fillId="0" borderId="33" xfId="0" applyFont="1" applyBorder="1" applyAlignment="1">
      <alignment horizontal="left" vertical="center"/>
    </xf>
    <xf numFmtId="0" fontId="6" fillId="0" borderId="30" xfId="0" applyFont="1" applyBorder="1" applyAlignment="1">
      <alignment horizontal="center" wrapText="1"/>
    </xf>
    <xf numFmtId="0" fontId="5" fillId="0" borderId="30" xfId="0" applyFont="1" applyBorder="1" applyAlignment="1">
      <alignment wrapText="1"/>
    </xf>
    <xf numFmtId="0" fontId="3" fillId="0" borderId="0" xfId="0" applyFont="1" applyAlignment="1">
      <alignment horizontal="left" vertical="center" wrapText="1"/>
    </xf>
    <xf numFmtId="0" fontId="3" fillId="0" borderId="32" xfId="0" applyFont="1" applyBorder="1" applyAlignment="1">
      <alignment horizontal="left" vertical="center" wrapText="1"/>
    </xf>
    <xf numFmtId="0" fontId="5" fillId="0" borderId="33" xfId="0" applyFont="1" applyBorder="1" applyAlignment="1">
      <alignment horizontal="left" vertical="center" wrapText="1"/>
    </xf>
    <xf numFmtId="0" fontId="7" fillId="0" borderId="30" xfId="0" applyFont="1" applyBorder="1" applyAlignment="1">
      <alignment horizontal="left" vertical="center" wrapText="1"/>
    </xf>
    <xf numFmtId="0" fontId="5" fillId="0" borderId="20" xfId="0" applyFont="1" applyBorder="1" applyAlignment="1">
      <alignment horizontal="left" wrapText="1"/>
    </xf>
    <xf numFmtId="0" fontId="6" fillId="3" borderId="20" xfId="0" applyFont="1" applyFill="1" applyBorder="1" applyAlignment="1">
      <alignment horizontal="center" vertical="center" wrapText="1"/>
    </xf>
    <xf numFmtId="0" fontId="6" fillId="0" borderId="24" xfId="0" applyFont="1" applyBorder="1" applyAlignment="1">
      <alignment vertical="center" wrapText="1"/>
    </xf>
    <xf numFmtId="0" fontId="6" fillId="0" borderId="0" xfId="0" applyFont="1" applyAlignment="1">
      <alignment horizontal="center" vertical="center" wrapText="1"/>
    </xf>
    <xf numFmtId="0" fontId="5" fillId="4" borderId="30" xfId="0" applyFont="1" applyFill="1" applyBorder="1"/>
    <xf numFmtId="0" fontId="6" fillId="4" borderId="20" xfId="0" applyFont="1" applyFill="1" applyBorder="1" applyAlignment="1">
      <alignment horizontal="center"/>
    </xf>
    <xf numFmtId="0" fontId="6" fillId="4" borderId="20" xfId="0" applyFont="1" applyFill="1" applyBorder="1" applyAlignment="1">
      <alignment horizontal="center" wrapText="1"/>
    </xf>
    <xf numFmtId="0" fontId="6" fillId="4" borderId="33" xfId="0" applyFont="1" applyFill="1" applyBorder="1" applyAlignment="1">
      <alignment horizontal="center"/>
    </xf>
    <xf numFmtId="0" fontId="6" fillId="4" borderId="28" xfId="0" applyFont="1" applyFill="1" applyBorder="1" applyAlignment="1">
      <alignment horizontal="center" wrapText="1"/>
    </xf>
    <xf numFmtId="0" fontId="5" fillId="4" borderId="20" xfId="0" applyFont="1" applyFill="1" applyBorder="1"/>
    <xf numFmtId="0" fontId="3" fillId="0" borderId="26" xfId="0" applyFont="1" applyBorder="1" applyAlignment="1">
      <alignment horizontal="left" vertical="center" wrapText="1"/>
    </xf>
    <xf numFmtId="0" fontId="0" fillId="0" borderId="26" xfId="0" applyBorder="1" applyAlignment="1">
      <alignment horizontal="left" vertical="center" wrapText="1"/>
    </xf>
    <xf numFmtId="0" fontId="7" fillId="0" borderId="31" xfId="0" applyFont="1" applyBorder="1" applyAlignment="1">
      <alignment horizontal="left" vertical="center" wrapText="1"/>
    </xf>
    <xf numFmtId="0" fontId="8" fillId="0" borderId="32" xfId="0" applyFont="1" applyBorder="1" applyAlignment="1">
      <alignment horizontal="left" vertical="center" wrapText="1"/>
    </xf>
    <xf numFmtId="0" fontId="7" fillId="0" borderId="28" xfId="0" applyFont="1" applyBorder="1" applyAlignment="1">
      <alignment horizontal="left" vertical="center" wrapText="1"/>
    </xf>
    <xf numFmtId="0" fontId="5" fillId="0" borderId="21" xfId="0" applyFont="1" applyBorder="1" applyAlignment="1">
      <alignment horizontal="left" vertical="center"/>
    </xf>
    <xf numFmtId="0" fontId="6" fillId="0" borderId="20" xfId="0" applyFont="1" applyBorder="1" applyAlignment="1">
      <alignment horizontal="left" vertical="center" wrapText="1"/>
    </xf>
    <xf numFmtId="0" fontId="5" fillId="0" borderId="30" xfId="0" applyFont="1" applyBorder="1" applyAlignment="1">
      <alignment horizontal="left" vertical="center"/>
    </xf>
    <xf numFmtId="0" fontId="5" fillId="0" borderId="30" xfId="0" applyFont="1" applyBorder="1" applyAlignment="1">
      <alignment horizontal="left" vertical="center" wrapText="1"/>
    </xf>
    <xf numFmtId="0" fontId="0" fillId="0" borderId="22" xfId="0" applyBorder="1" applyAlignment="1">
      <alignment horizontal="left" vertical="center" wrapText="1"/>
    </xf>
    <xf numFmtId="0" fontId="5" fillId="4" borderId="31" xfId="0" applyFont="1" applyFill="1" applyBorder="1"/>
    <xf numFmtId="0" fontId="6" fillId="4" borderId="31" xfId="0" applyFont="1" applyFill="1" applyBorder="1" applyAlignment="1">
      <alignment horizontal="center"/>
    </xf>
    <xf numFmtId="0" fontId="0" fillId="0" borderId="23" xfId="0" applyBorder="1" applyAlignment="1">
      <alignment horizontal="left" vertical="center" wrapText="1"/>
    </xf>
    <xf numFmtId="0" fontId="0" fillId="0" borderId="19" xfId="0" applyBorder="1" applyAlignment="1">
      <alignment horizontal="left" vertical="center" wrapText="1"/>
    </xf>
    <xf numFmtId="0" fontId="0" fillId="0" borderId="27" xfId="0" applyBorder="1" applyAlignment="1">
      <alignment horizontal="left" vertical="center" wrapText="1"/>
    </xf>
    <xf numFmtId="165" fontId="0" fillId="0" borderId="32" xfId="0" applyNumberFormat="1" applyBorder="1" applyAlignment="1">
      <alignment horizontal="left" vertical="center" wrapText="1"/>
    </xf>
    <xf numFmtId="0" fontId="5" fillId="0" borderId="33" xfId="0" applyFont="1" applyBorder="1" applyAlignment="1">
      <alignment horizontal="left" wrapText="1"/>
    </xf>
    <xf numFmtId="0" fontId="6" fillId="0" borderId="20" xfId="0" applyFont="1" applyBorder="1" applyAlignment="1">
      <alignment horizontal="center" vertical="center"/>
    </xf>
    <xf numFmtId="165" fontId="5" fillId="0" borderId="0" xfId="0" applyNumberFormat="1" applyFont="1" applyAlignment="1">
      <alignment horizontal="left" vertical="center" wrapText="1"/>
    </xf>
    <xf numFmtId="165" fontId="5" fillId="0" borderId="32" xfId="0" applyNumberFormat="1" applyFont="1" applyBorder="1" applyAlignment="1">
      <alignment horizontal="left" vertical="center" wrapText="1"/>
    </xf>
    <xf numFmtId="0" fontId="8" fillId="0" borderId="0" xfId="0" applyFont="1" applyAlignment="1">
      <alignment horizontal="left" vertical="center" wrapText="1"/>
    </xf>
    <xf numFmtId="0" fontId="0" fillId="5" borderId="11" xfId="0" applyFill="1" applyBorder="1" applyAlignment="1">
      <alignment horizontal="left" vertical="center" wrapText="1"/>
    </xf>
    <xf numFmtId="0" fontId="0" fillId="0" borderId="34" xfId="0" applyBorder="1" applyAlignment="1">
      <alignment horizontal="left" vertical="center" wrapText="1"/>
    </xf>
    <xf numFmtId="0" fontId="0" fillId="5" borderId="35" xfId="0" applyFill="1" applyBorder="1" applyAlignment="1">
      <alignment horizontal="left" vertical="center" wrapText="1"/>
    </xf>
    <xf numFmtId="0" fontId="8" fillId="0" borderId="24" xfId="0" applyFont="1" applyBorder="1" applyAlignment="1">
      <alignment horizontal="left" vertical="center" wrapText="1"/>
    </xf>
    <xf numFmtId="0" fontId="8" fillId="0" borderId="19" xfId="0" applyFont="1" applyBorder="1" applyAlignment="1">
      <alignment horizontal="left" vertical="center" wrapText="1"/>
    </xf>
    <xf numFmtId="0" fontId="8" fillId="0" borderId="31" xfId="0" applyFont="1" applyBorder="1" applyAlignment="1">
      <alignment horizontal="left" vertical="center" wrapText="1"/>
    </xf>
    <xf numFmtId="0" fontId="2" fillId="0" borderId="16" xfId="0" applyFont="1" applyBorder="1" applyAlignment="1">
      <alignment horizontal="left" vertical="center" wrapText="1"/>
    </xf>
    <xf numFmtId="0" fontId="8" fillId="0" borderId="22" xfId="0" applyFont="1" applyBorder="1" applyAlignment="1">
      <alignment horizontal="left" vertical="center" wrapText="1"/>
    </xf>
    <xf numFmtId="0" fontId="12" fillId="6" borderId="29" xfId="0" applyFont="1" applyFill="1" applyBorder="1" applyAlignment="1">
      <alignment horizontal="center" vertical="center" wrapText="1"/>
    </xf>
    <xf numFmtId="0" fontId="12" fillId="6" borderId="20" xfId="0" applyFont="1" applyFill="1" applyBorder="1" applyAlignment="1">
      <alignment horizontal="center" vertical="center" wrapText="1"/>
    </xf>
    <xf numFmtId="0" fontId="14" fillId="0" borderId="19" xfId="0" applyFont="1" applyBorder="1" applyAlignment="1">
      <alignment vertical="top" wrapText="1"/>
    </xf>
    <xf numFmtId="0" fontId="13" fillId="0" borderId="19" xfId="0" applyFont="1" applyBorder="1" applyAlignment="1">
      <alignment vertical="top" wrapText="1"/>
    </xf>
    <xf numFmtId="0" fontId="14" fillId="0" borderId="27" xfId="0" applyFont="1" applyBorder="1" applyAlignment="1">
      <alignment vertical="top" wrapText="1"/>
    </xf>
    <xf numFmtId="0" fontId="14" fillId="0" borderId="36" xfId="0" applyFont="1" applyBorder="1" applyAlignment="1">
      <alignment vertical="top" wrapText="1"/>
    </xf>
    <xf numFmtId="0" fontId="15" fillId="0" borderId="36" xfId="0" applyFont="1" applyBorder="1" applyAlignment="1">
      <alignment vertical="top" wrapText="1"/>
    </xf>
    <xf numFmtId="0" fontId="14" fillId="0" borderId="38" xfId="0" applyFont="1" applyBorder="1" applyAlignment="1">
      <alignment vertical="top" wrapText="1"/>
    </xf>
    <xf numFmtId="0" fontId="14" fillId="0" borderId="39" xfId="0" applyFont="1" applyBorder="1" applyAlignment="1">
      <alignment vertical="top" wrapText="1"/>
    </xf>
    <xf numFmtId="0" fontId="14" fillId="0" borderId="40" xfId="0" applyFont="1" applyBorder="1" applyAlignment="1">
      <alignment vertical="top" wrapText="1"/>
    </xf>
    <xf numFmtId="0" fontId="13" fillId="0" borderId="40" xfId="0" applyFont="1" applyBorder="1" applyAlignment="1">
      <alignment vertical="top" wrapText="1"/>
    </xf>
    <xf numFmtId="0" fontId="13" fillId="0" borderId="38" xfId="0" applyFont="1" applyBorder="1" applyAlignment="1">
      <alignment vertical="top" wrapText="1"/>
    </xf>
    <xf numFmtId="0" fontId="16" fillId="0" borderId="37" xfId="1" applyFont="1" applyBorder="1" applyAlignment="1">
      <alignment vertical="top" wrapText="1"/>
    </xf>
    <xf numFmtId="0" fontId="16" fillId="0" borderId="39" xfId="1" applyFont="1" applyBorder="1" applyAlignment="1">
      <alignment vertical="top" wrapText="1"/>
    </xf>
    <xf numFmtId="0" fontId="11" fillId="0" borderId="39" xfId="1" applyBorder="1" applyAlignment="1">
      <alignment vertical="top" wrapText="1"/>
    </xf>
    <xf numFmtId="0" fontId="11" fillId="0" borderId="32" xfId="1" applyBorder="1" applyAlignment="1">
      <alignment vertical="top" wrapText="1"/>
    </xf>
    <xf numFmtId="0" fontId="16" fillId="0" borderId="32" xfId="1" applyFont="1" applyBorder="1" applyAlignment="1">
      <alignment vertical="top" wrapText="1"/>
    </xf>
    <xf numFmtId="0" fontId="11" fillId="0" borderId="41" xfId="1" applyBorder="1" applyAlignment="1">
      <alignment vertical="top" wrapText="1"/>
    </xf>
    <xf numFmtId="0" fontId="6" fillId="3" borderId="23" xfId="0" applyFont="1" applyFill="1" applyBorder="1" applyAlignment="1">
      <alignment horizontal="center" vertical="center" wrapText="1"/>
    </xf>
    <xf numFmtId="0" fontId="6" fillId="3" borderId="19" xfId="0" applyFont="1" applyFill="1" applyBorder="1" applyAlignment="1">
      <alignment horizontal="center" vertical="center" wrapText="1"/>
    </xf>
    <xf numFmtId="0" fontId="6" fillId="3" borderId="27" xfId="0" applyFont="1" applyFill="1" applyBorder="1" applyAlignment="1">
      <alignment horizontal="center" vertical="center" wrapText="1"/>
    </xf>
    <xf numFmtId="0" fontId="6" fillId="0" borderId="31" xfId="0" applyFont="1" applyBorder="1" applyAlignment="1">
      <alignment horizontal="center" vertical="center" wrapText="1"/>
    </xf>
    <xf numFmtId="0" fontId="6" fillId="0" borderId="32" xfId="0" applyFont="1" applyBorder="1" applyAlignment="1">
      <alignment horizontal="center" vertical="center" wrapText="1"/>
    </xf>
    <xf numFmtId="0" fontId="6" fillId="0" borderId="28" xfId="0" applyFont="1" applyBorder="1" applyAlignment="1">
      <alignment horizontal="center" vertical="center" wrapText="1"/>
    </xf>
    <xf numFmtId="0" fontId="6" fillId="0" borderId="31" xfId="0" applyFont="1" applyBorder="1" applyAlignment="1">
      <alignment horizontal="center" vertical="center"/>
    </xf>
    <xf numFmtId="0" fontId="6" fillId="0" borderId="28" xfId="0" applyFont="1" applyBorder="1" applyAlignment="1">
      <alignment horizontal="center" vertical="center"/>
    </xf>
    <xf numFmtId="0" fontId="6" fillId="0" borderId="32" xfId="0" applyFont="1" applyBorder="1" applyAlignment="1">
      <alignment horizontal="center" vertical="center"/>
    </xf>
    <xf numFmtId="0" fontId="6" fillId="3" borderId="31" xfId="0" applyFont="1" applyFill="1" applyBorder="1" applyAlignment="1">
      <alignment horizontal="center" vertical="center" wrapText="1"/>
    </xf>
    <xf numFmtId="0" fontId="6" fillId="3" borderId="32" xfId="0" applyFont="1" applyFill="1" applyBorder="1" applyAlignment="1">
      <alignment horizontal="center" vertical="center" wrapText="1"/>
    </xf>
    <xf numFmtId="0" fontId="6" fillId="3" borderId="28" xfId="0" applyFont="1" applyFill="1" applyBorder="1" applyAlignment="1">
      <alignment horizontal="center" vertical="center" wrapText="1"/>
    </xf>
    <xf numFmtId="0" fontId="6" fillId="3" borderId="21" xfId="0" applyFont="1" applyFill="1" applyBorder="1" applyAlignment="1">
      <alignment horizontal="center" vertical="center" wrapText="1"/>
    </xf>
    <xf numFmtId="0" fontId="6" fillId="3" borderId="24" xfId="0" applyFont="1" applyFill="1" applyBorder="1" applyAlignment="1">
      <alignment horizontal="center" vertical="center" wrapText="1"/>
    </xf>
    <xf numFmtId="0" fontId="6" fillId="3" borderId="25" xfId="0" applyFont="1" applyFill="1" applyBorder="1" applyAlignment="1">
      <alignment horizontal="center" vertical="center" wrapText="1"/>
    </xf>
    <xf numFmtId="0" fontId="6" fillId="0" borderId="23" xfId="0" applyFont="1" applyBorder="1" applyAlignment="1">
      <alignment horizontal="center" vertical="center"/>
    </xf>
    <xf numFmtId="0" fontId="6" fillId="0" borderId="19" xfId="0" applyFont="1" applyBorder="1" applyAlignment="1">
      <alignment horizontal="center" vertical="center"/>
    </xf>
    <xf numFmtId="0" fontId="6" fillId="0" borderId="27" xfId="0" applyFont="1" applyBorder="1" applyAlignment="1">
      <alignment horizontal="center" vertical="center"/>
    </xf>
    <xf numFmtId="0" fontId="6" fillId="3" borderId="0" xfId="0" applyFont="1" applyFill="1" applyAlignment="1">
      <alignment horizontal="center" vertical="center" wrapText="1"/>
    </xf>
    <xf numFmtId="0" fontId="6" fillId="3" borderId="26" xfId="0" applyFont="1" applyFill="1" applyBorder="1" applyAlignment="1">
      <alignment horizontal="center" vertical="center" wrapText="1"/>
    </xf>
    <xf numFmtId="0" fontId="6" fillId="0" borderId="24" xfId="0" applyFont="1" applyBorder="1" applyAlignment="1">
      <alignment horizontal="center" vertical="center"/>
    </xf>
    <xf numFmtId="0" fontId="6" fillId="0" borderId="25" xfId="0" applyFont="1" applyBorder="1" applyAlignment="1">
      <alignment horizontal="center" vertical="center"/>
    </xf>
    <xf numFmtId="0" fontId="6" fillId="0" borderId="24" xfId="0" applyFont="1" applyBorder="1" applyAlignment="1">
      <alignment horizontal="center" vertical="center" wrapText="1"/>
    </xf>
    <xf numFmtId="0" fontId="6" fillId="0" borderId="25" xfId="0" applyFont="1" applyBorder="1" applyAlignment="1">
      <alignment horizontal="center" vertical="center" wrapText="1"/>
    </xf>
    <xf numFmtId="0" fontId="6" fillId="3" borderId="22" xfId="0" applyFont="1" applyFill="1" applyBorder="1" applyAlignment="1">
      <alignment horizontal="center" vertical="center" wrapText="1"/>
    </xf>
    <xf numFmtId="0" fontId="5" fillId="0" borderId="23" xfId="0" applyFont="1" applyBorder="1" applyAlignment="1">
      <alignment horizontal="center" vertical="center"/>
    </xf>
    <xf numFmtId="0" fontId="5" fillId="0" borderId="19" xfId="0" applyFont="1" applyBorder="1" applyAlignment="1">
      <alignment horizontal="center" vertical="center"/>
    </xf>
    <xf numFmtId="0" fontId="6" fillId="0" borderId="21" xfId="0" applyFont="1" applyBorder="1" applyAlignment="1">
      <alignment horizontal="center" wrapText="1"/>
    </xf>
    <xf numFmtId="0" fontId="6" fillId="0" borderId="24" xfId="0" applyFont="1" applyBorder="1" applyAlignment="1">
      <alignment horizontal="center" wrapText="1"/>
    </xf>
    <xf numFmtId="0" fontId="6" fillId="0" borderId="25" xfId="0" applyFont="1" applyBorder="1" applyAlignment="1">
      <alignment horizontal="center" wrapText="1"/>
    </xf>
    <xf numFmtId="0" fontId="6" fillId="0" borderId="21" xfId="0" applyFont="1" applyBorder="1" applyAlignment="1">
      <alignment horizontal="center" vertical="center" wrapText="1"/>
    </xf>
    <xf numFmtId="0" fontId="6" fillId="0" borderId="31" xfId="0" applyFont="1" applyBorder="1" applyAlignment="1">
      <alignment horizontal="left" vertical="center"/>
    </xf>
    <xf numFmtId="0" fontId="6" fillId="0" borderId="32" xfId="0" applyFont="1" applyBorder="1" applyAlignment="1">
      <alignment horizontal="left" vertical="center"/>
    </xf>
    <xf numFmtId="0" fontId="6" fillId="0" borderId="28" xfId="0" applyFont="1" applyBorder="1" applyAlignment="1">
      <alignment horizontal="left" vertical="center"/>
    </xf>
    <xf numFmtId="0" fontId="6" fillId="0" borderId="23" xfId="0" applyFont="1" applyBorder="1" applyAlignment="1">
      <alignment horizontal="center" vertical="center" wrapText="1"/>
    </xf>
    <xf numFmtId="0" fontId="6" fillId="0" borderId="19" xfId="0" applyFont="1" applyBorder="1" applyAlignment="1">
      <alignment horizontal="center" vertical="center" wrapText="1"/>
    </xf>
    <xf numFmtId="0" fontId="6" fillId="0" borderId="27" xfId="0" applyFont="1" applyBorder="1" applyAlignment="1">
      <alignment horizontal="center" vertical="center" wrapText="1"/>
    </xf>
    <xf numFmtId="0" fontId="6" fillId="0" borderId="21" xfId="0" applyFont="1" applyBorder="1" applyAlignment="1">
      <alignment horizontal="center" vertical="center"/>
    </xf>
    <xf numFmtId="0" fontId="0" fillId="7" borderId="26" xfId="0" applyFill="1" applyBorder="1" applyAlignment="1">
      <alignment horizontal="left" vertical="center"/>
    </xf>
  </cellXfs>
  <cellStyles count="2">
    <cellStyle name="Lien hypertexte"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persons/person.xml><?xml version="1.0" encoding="utf-8"?>
<personList xmlns="http://schemas.microsoft.com/office/spreadsheetml/2018/threadedcomments" xmlns:x="http://schemas.openxmlformats.org/spreadsheetml/2006/main">
  <person displayName="Dr. Dolores Sanchez-Rodriguez" id="{B1DCE34C-B861-4AFA-BD5E-D02366B8CB69}" userId="e10baa2d50a375cc" providerId="Windows Live"/>
</personList>
</file>

<file path=xl/theme/theme1.xml><?xml version="1.0" encoding="utf-8"?>
<a:theme xmlns:a="http://schemas.openxmlformats.org/drawingml/2006/main" name="Thème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threadedComments/threadedComment1.xml><?xml version="1.0" encoding="utf-8"?>
<ThreadedComments xmlns="http://schemas.microsoft.com/office/spreadsheetml/2018/threadedcomments" xmlns:x="http://schemas.openxmlformats.org/spreadsheetml/2006/main">
  <threadedComment ref="C1" dT="2024-11-18T17:21:41.23" personId="{B1DCE34C-B861-4AFA-BD5E-D02366B8CB69}" id="{55D71195-B7C1-4F28-9941-011FE6269B56}">
    <text xml:space="preserve">One of the challenges is to “diggest” the large quantity of outcomes, maybe creating categories, BUT, without losing precision of the complete list of outcomes.
I see several possibilities. 
1. Maybe a possible manner to “diggest” the large quantity of outcomes is to make “logical, evidence-based categories”. You have already started in the past excels!! That manner, the outcomes may be easier to group and report. Is a possibility. What do you think? Example, change in physical performance-related outcomes, change in muscle strength-related outcomes, etc. The ESCEO recommendations   https://pubmed.ncbi.nlm.nih.gov/30972475/
 may be helpful, as it contain most of possible categories used.
2. Another super cool possibility, additional to the previous one, but not sustitutive of the previous one. Very ambitious. First, we group the categories. Once you have all, completed, we can create an Excel format composed by 1 and 0, it can be represented by Cytoscape. But I do not “see how” yet. I come back to you about this if I see this possibility in a more clear way.
Let’s develop the categories in the Excel first. </text>
    <extLst>
      <x:ext xmlns:xltc2="http://schemas.microsoft.com/office/spreadsheetml/2020/threadedcomments2" uri="{F7C98A9C-CBB3-438F-8F68-D28B6AF4A901}">
        <xltc2:checksum>1338549901</xltc2:checksum>
        <xltc2:hyperlink startIndex="592" length="41" url="https://pubmed.ncbi.nlm.nih.gov/30972475/"/>
      </x:ext>
    </extLst>
  </threadedComment>
</ThreadedComments>
</file>

<file path=xl/threadedComments/threadedComment2.xml><?xml version="1.0" encoding="utf-8"?>
<ThreadedComments xmlns="http://schemas.microsoft.com/office/spreadsheetml/2018/threadedcomments" xmlns:x="http://schemas.openxmlformats.org/spreadsheetml/2006/main">
  <threadedComment ref="A1" dT="2024-11-20T11:17:34.72" personId="{B1DCE34C-B861-4AFA-BD5E-D02366B8CB69}" id="{EFEFEF75-BFA2-45AC-8C7D-81066BD51CEC}">
    <text xml:space="preserve">Excellent. Differenciating the sarcopenia assessment AND the outcome the authors take into consideration and measure. This is perfect. </text>
  </threadedComment>
</ThreadedComments>
</file>

<file path=xl/worksheets/_rels/sheet1.xml.rels><?xml version="1.0" encoding="UTF-8" standalone="yes"?>
<Relationships xmlns="http://schemas.openxmlformats.org/package/2006/relationships"><Relationship Id="rId13" Type="http://schemas.openxmlformats.org/officeDocument/2006/relationships/hyperlink" Target="https://dx.doi.org/10.1007/s12603-023-1911-1" TargetMode="External"/><Relationship Id="rId18" Type="http://schemas.openxmlformats.org/officeDocument/2006/relationships/hyperlink" Target="https://dx.doi.org/10.1111/j.1532-5415.2011.03776.x" TargetMode="External"/><Relationship Id="rId26" Type="http://schemas.openxmlformats.org/officeDocument/2006/relationships/hyperlink" Target="https://dx.doi.org/10.3390/nu14214566" TargetMode="External"/><Relationship Id="rId39" Type="http://schemas.openxmlformats.org/officeDocument/2006/relationships/hyperlink" Target="https://dx.doi.org/10.1002/jcsm.12532" TargetMode="External"/><Relationship Id="rId21" Type="http://schemas.openxmlformats.org/officeDocument/2006/relationships/hyperlink" Target="https://dx.doi.org/10.1016/j.archger.2022.104799" TargetMode="External"/><Relationship Id="rId34" Type="http://schemas.openxmlformats.org/officeDocument/2006/relationships/hyperlink" Target="https://dx.doi.org/10.1016/j.clnu.2017.12.020" TargetMode="External"/><Relationship Id="rId42" Type="http://schemas.openxmlformats.org/officeDocument/2006/relationships/hyperlink" Target="https://dx.doi.org/10.3390/nu14142844" TargetMode="External"/><Relationship Id="rId47" Type="http://schemas.openxmlformats.org/officeDocument/2006/relationships/hyperlink" Target="https://dx.doi.org/10.1017/S0007114515002810" TargetMode="External"/><Relationship Id="rId50" Type="http://schemas.openxmlformats.org/officeDocument/2006/relationships/hyperlink" Target="https://dx.doi.org/10.3390/ijerph19169952" TargetMode="External"/><Relationship Id="rId55" Type="http://schemas.openxmlformats.org/officeDocument/2006/relationships/hyperlink" Target="https://dx.doi.org/10.1016/j.maturitas.2022.09.001" TargetMode="External"/><Relationship Id="rId7" Type="http://schemas.openxmlformats.org/officeDocument/2006/relationships/hyperlink" Target="https://dx.doi.org/10.1080/07315724.2022.2025546" TargetMode="External"/><Relationship Id="rId2" Type="http://schemas.openxmlformats.org/officeDocument/2006/relationships/hyperlink" Target="https://dx.doi.org/10.1155/2018/5095673" TargetMode="External"/><Relationship Id="rId16" Type="http://schemas.openxmlformats.org/officeDocument/2006/relationships/hyperlink" Target="https://dx.doi.org/10.3389/fmed.2022.936314" TargetMode="External"/><Relationship Id="rId29" Type="http://schemas.openxmlformats.org/officeDocument/2006/relationships/hyperlink" Target="https://dx.doi.org/10.1186/s13102-024-00849-x" TargetMode="External"/><Relationship Id="rId11" Type="http://schemas.openxmlformats.org/officeDocument/2006/relationships/hyperlink" Target="https://dx.doi.org/10.1002/jcsm.13173" TargetMode="External"/><Relationship Id="rId24" Type="http://schemas.openxmlformats.org/officeDocument/2006/relationships/hyperlink" Target="https://dx.doi.org/10.1093/ageing/afy179" TargetMode="External"/><Relationship Id="rId32" Type="http://schemas.openxmlformats.org/officeDocument/2006/relationships/hyperlink" Target="https://dx.doi.org/10.3390/ijerph192316322" TargetMode="External"/><Relationship Id="rId37" Type="http://schemas.openxmlformats.org/officeDocument/2006/relationships/hyperlink" Target="https://dx.doi.org/10.1001/jamanetworkopen.2019.13346" TargetMode="External"/><Relationship Id="rId40" Type="http://schemas.openxmlformats.org/officeDocument/2006/relationships/hyperlink" Target="https://dx.doi.org/10.23736/S1973-9087.22.07612-2" TargetMode="External"/><Relationship Id="rId45" Type="http://schemas.openxmlformats.org/officeDocument/2006/relationships/hyperlink" Target="https://dx.doi.org/10.1016/j.jamda.2021.05.037" TargetMode="External"/><Relationship Id="rId53" Type="http://schemas.openxmlformats.org/officeDocument/2006/relationships/hyperlink" Target="https://dx.doi.org/10.1016/j.jamda.2016.08.009" TargetMode="External"/><Relationship Id="rId5" Type="http://schemas.openxmlformats.org/officeDocument/2006/relationships/hyperlink" Target="https://dx.doi.org/10.1016/j.exger.2018.09.015" TargetMode="External"/><Relationship Id="rId19" Type="http://schemas.openxmlformats.org/officeDocument/2006/relationships/hyperlink" Target="https://dx.doi.org/10.1016/j.gerinurse.2015.11.001" TargetMode="External"/><Relationship Id="rId4" Type="http://schemas.openxmlformats.org/officeDocument/2006/relationships/hyperlink" Target="https://dx.doi.org/10.1590/1980-5918.033.AO32" TargetMode="External"/><Relationship Id="rId9" Type="http://schemas.openxmlformats.org/officeDocument/2006/relationships/hyperlink" Target="https://dx.doi.org/10.3390/nu14122458" TargetMode="External"/><Relationship Id="rId14" Type="http://schemas.openxmlformats.org/officeDocument/2006/relationships/hyperlink" Target="https://dx.doi.org/10.1016/j.archger.2023.105317" TargetMode="External"/><Relationship Id="rId22" Type="http://schemas.openxmlformats.org/officeDocument/2006/relationships/hyperlink" Target="https://dx.doi.org/10.1007/s40520-019-01208-4" TargetMode="External"/><Relationship Id="rId27" Type="http://schemas.openxmlformats.org/officeDocument/2006/relationships/hyperlink" Target="https://dx.doi.org/10.1155/2019/8483576" TargetMode="External"/><Relationship Id="rId30" Type="http://schemas.openxmlformats.org/officeDocument/2006/relationships/hyperlink" Target="https://dx.doi.org/10.3390/foods10112581" TargetMode="External"/><Relationship Id="rId35" Type="http://schemas.openxmlformats.org/officeDocument/2006/relationships/hyperlink" Target="https://dx.doi.org/10.3390/ijerph18136762" TargetMode="External"/><Relationship Id="rId43" Type="http://schemas.openxmlformats.org/officeDocument/2006/relationships/hyperlink" Target="https://dx.doi.org/10.1016/j.clnu.2020.06.037" TargetMode="External"/><Relationship Id="rId48" Type="http://schemas.openxmlformats.org/officeDocument/2006/relationships/hyperlink" Target="https://dx.doi.org/10.1007/s41999-019-00221-0" TargetMode="External"/><Relationship Id="rId56" Type="http://schemas.openxmlformats.org/officeDocument/2006/relationships/hyperlink" Target="https://dx.doi.org/10.1111/os.13208" TargetMode="External"/><Relationship Id="rId8" Type="http://schemas.openxmlformats.org/officeDocument/2006/relationships/hyperlink" Target="https://dx.doi.org/10.1111/ggi.13547" TargetMode="External"/><Relationship Id="rId51" Type="http://schemas.openxmlformats.org/officeDocument/2006/relationships/hyperlink" Target="https://dx.doi.org/10.1016/j.jamda.2020.08.035" TargetMode="External"/><Relationship Id="rId3" Type="http://schemas.openxmlformats.org/officeDocument/2006/relationships/hyperlink" Target="https://dx.doi.org/10.1007/s12603-020-1431-3" TargetMode="External"/><Relationship Id="rId12" Type="http://schemas.openxmlformats.org/officeDocument/2006/relationships/hyperlink" Target="https://dx.doi.org/10.1186/s12889-023-17014-7" TargetMode="External"/><Relationship Id="rId17" Type="http://schemas.openxmlformats.org/officeDocument/2006/relationships/hyperlink" Target="https://dx.doi.org/10.1002/jcsm.12934" TargetMode="External"/><Relationship Id="rId25" Type="http://schemas.openxmlformats.org/officeDocument/2006/relationships/hyperlink" Target="https://dx.doi.org/10.1136/bmj-2021-068788" TargetMode="External"/><Relationship Id="rId33" Type="http://schemas.openxmlformats.org/officeDocument/2006/relationships/hyperlink" Target="https://dx.doi.org/10.1016/j.clnu.2017.01.005" TargetMode="External"/><Relationship Id="rId38" Type="http://schemas.openxmlformats.org/officeDocument/2006/relationships/hyperlink" Target="https://dx.doi.org/10.1016/j.nut.2018.05.028" TargetMode="External"/><Relationship Id="rId46" Type="http://schemas.openxmlformats.org/officeDocument/2006/relationships/hyperlink" Target="https://dx.doi.org/10.1007/s40520-020-01519-x" TargetMode="External"/><Relationship Id="rId20" Type="http://schemas.openxmlformats.org/officeDocument/2006/relationships/hyperlink" Target="https://dx.doi.org/10.1111/jgs.14927" TargetMode="External"/><Relationship Id="rId41" Type="http://schemas.openxmlformats.org/officeDocument/2006/relationships/hyperlink" Target="https://dx.doi.org/10.1016/j.archger.2023.105323" TargetMode="External"/><Relationship Id="rId54" Type="http://schemas.openxmlformats.org/officeDocument/2006/relationships/hyperlink" Target="https://dx.doi.org/10.1016/j.jamda.2015.05.021" TargetMode="External"/><Relationship Id="rId1" Type="http://schemas.openxmlformats.org/officeDocument/2006/relationships/hyperlink" Target="https://dx.doi.org/10.1007/s12603-020-1429-x" TargetMode="External"/><Relationship Id="rId6" Type="http://schemas.openxmlformats.org/officeDocument/2006/relationships/hyperlink" Target="https://dx.doi.org/10.1139/apnm-2020-0643" TargetMode="External"/><Relationship Id="rId15" Type="http://schemas.openxmlformats.org/officeDocument/2006/relationships/hyperlink" Target="https://dx.doi.org/10.1038/s41598-020-75872-2" TargetMode="External"/><Relationship Id="rId23" Type="http://schemas.openxmlformats.org/officeDocument/2006/relationships/hyperlink" Target="https://dx.doi.org/10.1080/07317115.2022.2150396" TargetMode="External"/><Relationship Id="rId28" Type="http://schemas.openxmlformats.org/officeDocument/2006/relationships/hyperlink" Target="https://dx.doi.org/10.1093/gerona/glaa158" TargetMode="External"/><Relationship Id="rId36" Type="http://schemas.openxmlformats.org/officeDocument/2006/relationships/hyperlink" Target="https://dx.doi.org/10.1016/j.clnu.2020.08.017" TargetMode="External"/><Relationship Id="rId49" Type="http://schemas.openxmlformats.org/officeDocument/2006/relationships/hyperlink" Target="https://dx.doi.org/10.1007/s12603-022-1853-1" TargetMode="External"/><Relationship Id="rId57" Type="http://schemas.openxmlformats.org/officeDocument/2006/relationships/hyperlink" Target="https://dx.doi.org/10.3390/geriatrics4010004" TargetMode="External"/><Relationship Id="rId10" Type="http://schemas.openxmlformats.org/officeDocument/2006/relationships/hyperlink" Target="https://dx.doi.org/10.3390/nu15132866" TargetMode="External"/><Relationship Id="rId31" Type="http://schemas.openxmlformats.org/officeDocument/2006/relationships/hyperlink" Target="https://dx.doi.org/10.1007/s00223-019-00581-6" TargetMode="External"/><Relationship Id="rId44" Type="http://schemas.openxmlformats.org/officeDocument/2006/relationships/hyperlink" Target="https://dx.doi.org/10.1007/s12603-013-0335-x" TargetMode="External"/><Relationship Id="rId52" Type="http://schemas.openxmlformats.org/officeDocument/2006/relationships/hyperlink" Target="https://dx.doi.org/10.1007/s10433-019-00498-x" TargetMode="External"/></Relationships>
</file>

<file path=xl/worksheets/_rels/sheet14.xml.rels><?xml version="1.0" encoding="UTF-8" standalone="yes"?>
<Relationships xmlns="http://schemas.openxmlformats.org/package/2006/relationships"><Relationship Id="rId3" Type="http://schemas.microsoft.com/office/2017/10/relationships/threadedComment" Target="../threadedComments/threadedComment2.xml"/><Relationship Id="rId2" Type="http://schemas.openxmlformats.org/officeDocument/2006/relationships/comments" Target="../comments2.xml"/><Relationship Id="rId1" Type="http://schemas.openxmlformats.org/officeDocument/2006/relationships/vmlDrawing" Target="../drawings/vmlDrawing2.vml"/></Relationships>
</file>

<file path=xl/worksheets/_rels/sheet2.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3EA994-DB15-4345-8AC8-C1664AE7B149}">
  <dimension ref="A1:E60"/>
  <sheetViews>
    <sheetView tabSelected="1" workbookViewId="0">
      <selection sqref="A1:E1"/>
    </sheetView>
  </sheetViews>
  <sheetFormatPr baseColWidth="10" defaultRowHeight="14.4" x14ac:dyDescent="0.3"/>
  <cols>
    <col min="2" max="5" width="40.77734375" customWidth="1"/>
  </cols>
  <sheetData>
    <row r="1" spans="1:5" ht="30" customHeight="1" thickBot="1" x14ac:dyDescent="0.35">
      <c r="A1" s="239" t="s">
        <v>1098</v>
      </c>
      <c r="B1" s="239"/>
      <c r="C1" s="239"/>
      <c r="D1" s="239"/>
      <c r="E1" s="239"/>
    </row>
    <row r="2" spans="1:5" ht="30" customHeight="1" thickBot="1" x14ac:dyDescent="0.35">
      <c r="A2" s="184" t="s">
        <v>799</v>
      </c>
      <c r="B2" s="183" t="s">
        <v>858</v>
      </c>
      <c r="C2" s="183" t="s">
        <v>917</v>
      </c>
      <c r="D2" s="183" t="s">
        <v>976</v>
      </c>
      <c r="E2" s="184" t="s">
        <v>1035</v>
      </c>
    </row>
    <row r="3" spans="1:5" ht="49.95" customHeight="1" x14ac:dyDescent="0.3">
      <c r="A3" s="188" t="s">
        <v>814</v>
      </c>
      <c r="B3" s="188" t="s">
        <v>873</v>
      </c>
      <c r="C3" s="189" t="s">
        <v>932</v>
      </c>
      <c r="D3" s="188" t="s">
        <v>991</v>
      </c>
      <c r="E3" s="195" t="s">
        <v>1050</v>
      </c>
    </row>
    <row r="4" spans="1:5" ht="49.95" customHeight="1" x14ac:dyDescent="0.3">
      <c r="A4" s="190" t="s">
        <v>818</v>
      </c>
      <c r="B4" s="190" t="s">
        <v>877</v>
      </c>
      <c r="C4" s="190" t="s">
        <v>936</v>
      </c>
      <c r="D4" s="190" t="s">
        <v>995</v>
      </c>
      <c r="E4" s="196" t="s">
        <v>1054</v>
      </c>
    </row>
    <row r="5" spans="1:5" ht="49.95" customHeight="1" x14ac:dyDescent="0.3">
      <c r="A5" s="190" t="s">
        <v>845</v>
      </c>
      <c r="B5" s="190" t="s">
        <v>904</v>
      </c>
      <c r="C5" s="190" t="s">
        <v>963</v>
      </c>
      <c r="D5" s="190" t="s">
        <v>1022</v>
      </c>
      <c r="E5" s="197" t="s">
        <v>1081</v>
      </c>
    </row>
    <row r="6" spans="1:5" ht="49.95" customHeight="1" x14ac:dyDescent="0.3">
      <c r="A6" s="192" t="s">
        <v>854</v>
      </c>
      <c r="B6" s="190" t="s">
        <v>913</v>
      </c>
      <c r="C6" s="190" t="s">
        <v>972</v>
      </c>
      <c r="D6" s="190" t="s">
        <v>1031</v>
      </c>
      <c r="E6" s="197" t="s">
        <v>1090</v>
      </c>
    </row>
    <row r="7" spans="1:5" ht="49.95" customHeight="1" x14ac:dyDescent="0.3">
      <c r="A7" s="185" t="s">
        <v>824</v>
      </c>
      <c r="B7" s="185" t="s">
        <v>883</v>
      </c>
      <c r="C7" s="185" t="s">
        <v>942</v>
      </c>
      <c r="D7" s="185" t="s">
        <v>1001</v>
      </c>
      <c r="E7" s="198" t="s">
        <v>1060</v>
      </c>
    </row>
    <row r="8" spans="1:5" ht="49.95" customHeight="1" x14ac:dyDescent="0.3">
      <c r="A8" s="192" t="s">
        <v>833</v>
      </c>
      <c r="B8" s="190" t="s">
        <v>892</v>
      </c>
      <c r="C8" s="190" t="s">
        <v>951</v>
      </c>
      <c r="D8" s="190" t="s">
        <v>1010</v>
      </c>
      <c r="E8" s="197" t="s">
        <v>1069</v>
      </c>
    </row>
    <row r="9" spans="1:5" ht="49.95" customHeight="1" x14ac:dyDescent="0.3">
      <c r="A9" s="185" t="s">
        <v>842</v>
      </c>
      <c r="B9" s="185" t="s">
        <v>901</v>
      </c>
      <c r="C9" s="185" t="s">
        <v>960</v>
      </c>
      <c r="D9" s="185" t="s">
        <v>1019</v>
      </c>
      <c r="E9" s="198" t="s">
        <v>1078</v>
      </c>
    </row>
    <row r="10" spans="1:5" ht="49.95" customHeight="1" x14ac:dyDescent="0.3">
      <c r="A10" s="193" t="s">
        <v>802</v>
      </c>
      <c r="B10" s="194" t="s">
        <v>861</v>
      </c>
      <c r="C10" s="194" t="s">
        <v>920</v>
      </c>
      <c r="D10" s="194" t="s">
        <v>979</v>
      </c>
      <c r="E10" s="196" t="s">
        <v>1038</v>
      </c>
    </row>
    <row r="11" spans="1:5" ht="49.95" customHeight="1" x14ac:dyDescent="0.3">
      <c r="A11" s="185" t="s">
        <v>829</v>
      </c>
      <c r="B11" s="185" t="s">
        <v>888</v>
      </c>
      <c r="C11" s="185" t="s">
        <v>947</v>
      </c>
      <c r="D11" s="185" t="s">
        <v>1006</v>
      </c>
      <c r="E11" s="198" t="s">
        <v>1065</v>
      </c>
    </row>
    <row r="12" spans="1:5" ht="49.95" customHeight="1" x14ac:dyDescent="0.3">
      <c r="A12" s="192" t="s">
        <v>844</v>
      </c>
      <c r="B12" s="190" t="s">
        <v>903</v>
      </c>
      <c r="C12" s="190" t="s">
        <v>962</v>
      </c>
      <c r="D12" s="190" t="s">
        <v>1021</v>
      </c>
      <c r="E12" s="197" t="s">
        <v>1080</v>
      </c>
    </row>
    <row r="13" spans="1:5" ht="49.95" customHeight="1" x14ac:dyDescent="0.3">
      <c r="A13" s="185" t="s">
        <v>853</v>
      </c>
      <c r="B13" s="185" t="s">
        <v>912</v>
      </c>
      <c r="C13" s="185" t="s">
        <v>971</v>
      </c>
      <c r="D13" s="185" t="s">
        <v>1030</v>
      </c>
      <c r="E13" s="198" t="s">
        <v>1089</v>
      </c>
    </row>
    <row r="14" spans="1:5" ht="49.95" customHeight="1" x14ac:dyDescent="0.3">
      <c r="A14" s="192" t="s">
        <v>841</v>
      </c>
      <c r="B14" s="190" t="s">
        <v>900</v>
      </c>
      <c r="C14" s="190" t="s">
        <v>959</v>
      </c>
      <c r="D14" s="190" t="s">
        <v>1018</v>
      </c>
      <c r="E14" s="197" t="s">
        <v>1077</v>
      </c>
    </row>
    <row r="15" spans="1:5" ht="49.95" customHeight="1" x14ac:dyDescent="0.3">
      <c r="A15" s="185" t="s">
        <v>831</v>
      </c>
      <c r="B15" s="185" t="s">
        <v>890</v>
      </c>
      <c r="C15" s="185" t="s">
        <v>949</v>
      </c>
      <c r="D15" s="185" t="s">
        <v>1008</v>
      </c>
      <c r="E15" s="198" t="s">
        <v>1067</v>
      </c>
    </row>
    <row r="16" spans="1:5" ht="49.95" customHeight="1" x14ac:dyDescent="0.3">
      <c r="A16" s="192" t="s">
        <v>820</v>
      </c>
      <c r="B16" s="190" t="s">
        <v>879</v>
      </c>
      <c r="C16" s="190" t="s">
        <v>938</v>
      </c>
      <c r="D16" s="190" t="s">
        <v>997</v>
      </c>
      <c r="E16" s="197" t="s">
        <v>1056</v>
      </c>
    </row>
    <row r="17" spans="1:5" ht="49.95" customHeight="1" x14ac:dyDescent="0.3">
      <c r="A17" s="185" t="s">
        <v>855</v>
      </c>
      <c r="B17" s="185" t="s">
        <v>914</v>
      </c>
      <c r="C17" s="185" t="s">
        <v>973</v>
      </c>
      <c r="D17" s="185" t="s">
        <v>1032</v>
      </c>
      <c r="E17" s="198" t="s">
        <v>1091</v>
      </c>
    </row>
    <row r="18" spans="1:5" ht="49.95" customHeight="1" x14ac:dyDescent="0.3">
      <c r="A18" s="192" t="s">
        <v>856</v>
      </c>
      <c r="B18" s="190" t="s">
        <v>915</v>
      </c>
      <c r="C18" s="190" t="s">
        <v>974</v>
      </c>
      <c r="D18" s="190" t="s">
        <v>1033</v>
      </c>
      <c r="E18" s="197" t="s">
        <v>1092</v>
      </c>
    </row>
    <row r="19" spans="1:5" ht="49.95" customHeight="1" x14ac:dyDescent="0.3">
      <c r="A19" s="185" t="s">
        <v>816</v>
      </c>
      <c r="B19" s="185" t="s">
        <v>875</v>
      </c>
      <c r="C19" s="185" t="s">
        <v>934</v>
      </c>
      <c r="D19" s="185" t="s">
        <v>993</v>
      </c>
      <c r="E19" s="199" t="s">
        <v>1052</v>
      </c>
    </row>
    <row r="20" spans="1:5" ht="49.95" customHeight="1" x14ac:dyDescent="0.3">
      <c r="A20" s="193" t="s">
        <v>811</v>
      </c>
      <c r="B20" s="194" t="s">
        <v>870</v>
      </c>
      <c r="C20" s="194" t="s">
        <v>929</v>
      </c>
      <c r="D20" s="194" t="s">
        <v>988</v>
      </c>
      <c r="E20" s="196" t="s">
        <v>1047</v>
      </c>
    </row>
    <row r="21" spans="1:5" ht="49.95" customHeight="1" x14ac:dyDescent="0.3">
      <c r="A21" s="185" t="s">
        <v>830</v>
      </c>
      <c r="B21" s="185" t="s">
        <v>889</v>
      </c>
      <c r="C21" s="185" t="s">
        <v>948</v>
      </c>
      <c r="D21" s="185" t="s">
        <v>1007</v>
      </c>
      <c r="E21" s="198" t="s">
        <v>1066</v>
      </c>
    </row>
    <row r="22" spans="1:5" ht="49.95" customHeight="1" x14ac:dyDescent="0.3">
      <c r="A22" s="192" t="s">
        <v>848</v>
      </c>
      <c r="B22" s="190" t="s">
        <v>907</v>
      </c>
      <c r="C22" s="190" t="s">
        <v>966</v>
      </c>
      <c r="D22" s="190" t="s">
        <v>1025</v>
      </c>
      <c r="E22" s="191" t="s">
        <v>1084</v>
      </c>
    </row>
    <row r="23" spans="1:5" ht="49.95" customHeight="1" x14ac:dyDescent="0.3">
      <c r="A23" s="185" t="s">
        <v>815</v>
      </c>
      <c r="B23" s="185" t="s">
        <v>874</v>
      </c>
      <c r="C23" s="185" t="s">
        <v>933</v>
      </c>
      <c r="D23" s="185" t="s">
        <v>992</v>
      </c>
      <c r="E23" s="199" t="s">
        <v>1051</v>
      </c>
    </row>
    <row r="24" spans="1:5" ht="49.95" customHeight="1" x14ac:dyDescent="0.3">
      <c r="A24" s="192" t="s">
        <v>813</v>
      </c>
      <c r="B24" s="190" t="s">
        <v>872</v>
      </c>
      <c r="C24" s="190" t="s">
        <v>931</v>
      </c>
      <c r="D24" s="190" t="s">
        <v>990</v>
      </c>
      <c r="E24" s="196" t="s">
        <v>1049</v>
      </c>
    </row>
    <row r="25" spans="1:5" ht="49.95" customHeight="1" x14ac:dyDescent="0.3">
      <c r="A25" s="186" t="s">
        <v>803</v>
      </c>
      <c r="B25" s="186" t="s">
        <v>862</v>
      </c>
      <c r="C25" s="186" t="s">
        <v>921</v>
      </c>
      <c r="D25" s="186" t="s">
        <v>980</v>
      </c>
      <c r="E25" s="199" t="s">
        <v>1039</v>
      </c>
    </row>
    <row r="26" spans="1:5" ht="49.95" customHeight="1" x14ac:dyDescent="0.3">
      <c r="A26" s="192" t="s">
        <v>812</v>
      </c>
      <c r="B26" s="190" t="s">
        <v>871</v>
      </c>
      <c r="C26" s="190" t="s">
        <v>930</v>
      </c>
      <c r="D26" s="190" t="s">
        <v>989</v>
      </c>
      <c r="E26" s="196" t="s">
        <v>1048</v>
      </c>
    </row>
    <row r="27" spans="1:5" ht="49.95" customHeight="1" x14ac:dyDescent="0.3">
      <c r="A27" s="192" t="s">
        <v>821</v>
      </c>
      <c r="B27" s="190" t="s">
        <v>880</v>
      </c>
      <c r="C27" s="190" t="s">
        <v>939</v>
      </c>
      <c r="D27" s="190" t="s">
        <v>998</v>
      </c>
      <c r="E27" s="197" t="s">
        <v>1057</v>
      </c>
    </row>
    <row r="28" spans="1:5" ht="49.95" customHeight="1" x14ac:dyDescent="0.3">
      <c r="A28" s="185" t="s">
        <v>835</v>
      </c>
      <c r="B28" s="185" t="s">
        <v>894</v>
      </c>
      <c r="C28" s="185" t="s">
        <v>953</v>
      </c>
      <c r="D28" s="185" t="s">
        <v>1012</v>
      </c>
      <c r="E28" s="198" t="s">
        <v>1071</v>
      </c>
    </row>
    <row r="29" spans="1:5" ht="49.95" customHeight="1" x14ac:dyDescent="0.3">
      <c r="A29" s="192" t="s">
        <v>836</v>
      </c>
      <c r="B29" s="190" t="s">
        <v>895</v>
      </c>
      <c r="C29" s="190" t="s">
        <v>954</v>
      </c>
      <c r="D29" s="190" t="s">
        <v>1013</v>
      </c>
      <c r="E29" s="197" t="s">
        <v>1072</v>
      </c>
    </row>
    <row r="30" spans="1:5" ht="49.95" customHeight="1" x14ac:dyDescent="0.3">
      <c r="A30" s="185" t="s">
        <v>840</v>
      </c>
      <c r="B30" s="185" t="s">
        <v>899</v>
      </c>
      <c r="C30" s="185" t="s">
        <v>958</v>
      </c>
      <c r="D30" s="185" t="s">
        <v>1017</v>
      </c>
      <c r="E30" s="198" t="s">
        <v>1076</v>
      </c>
    </row>
    <row r="31" spans="1:5" ht="49.95" customHeight="1" x14ac:dyDescent="0.3">
      <c r="A31" s="192" t="s">
        <v>819</v>
      </c>
      <c r="B31" s="190" t="s">
        <v>878</v>
      </c>
      <c r="C31" s="190" t="s">
        <v>937</v>
      </c>
      <c r="D31" s="190" t="s">
        <v>996</v>
      </c>
      <c r="E31" s="196" t="s">
        <v>1055</v>
      </c>
    </row>
    <row r="32" spans="1:5" ht="49.95" customHeight="1" x14ac:dyDescent="0.3">
      <c r="A32" s="186" t="s">
        <v>808</v>
      </c>
      <c r="B32" s="186" t="s">
        <v>867</v>
      </c>
      <c r="C32" s="186" t="s">
        <v>926</v>
      </c>
      <c r="D32" s="186" t="s">
        <v>985</v>
      </c>
      <c r="E32" s="199" t="s">
        <v>1044</v>
      </c>
    </row>
    <row r="33" spans="1:5" ht="49.95" customHeight="1" x14ac:dyDescent="0.3">
      <c r="A33" s="192" t="s">
        <v>849</v>
      </c>
      <c r="B33" s="190" t="s">
        <v>908</v>
      </c>
      <c r="C33" s="190" t="s">
        <v>967</v>
      </c>
      <c r="D33" s="190" t="s">
        <v>1026</v>
      </c>
      <c r="E33" s="197" t="s">
        <v>1085</v>
      </c>
    </row>
    <row r="34" spans="1:5" ht="49.95" customHeight="1" x14ac:dyDescent="0.3">
      <c r="A34" s="185" t="s">
        <v>851</v>
      </c>
      <c r="B34" s="185" t="s">
        <v>910</v>
      </c>
      <c r="C34" s="185" t="s">
        <v>969</v>
      </c>
      <c r="D34" s="185" t="s">
        <v>1028</v>
      </c>
      <c r="E34" s="198" t="s">
        <v>1087</v>
      </c>
    </row>
    <row r="35" spans="1:5" ht="49.95" customHeight="1" x14ac:dyDescent="0.3">
      <c r="A35" s="192" t="s">
        <v>827</v>
      </c>
      <c r="B35" s="190" t="s">
        <v>886</v>
      </c>
      <c r="C35" s="190" t="s">
        <v>945</v>
      </c>
      <c r="D35" s="190" t="s">
        <v>1004</v>
      </c>
      <c r="E35" s="197" t="s">
        <v>1063</v>
      </c>
    </row>
    <row r="36" spans="1:5" ht="49.95" customHeight="1" x14ac:dyDescent="0.3">
      <c r="A36" s="190" t="s">
        <v>843</v>
      </c>
      <c r="B36" s="185" t="s">
        <v>902</v>
      </c>
      <c r="C36" s="185" t="s">
        <v>961</v>
      </c>
      <c r="D36" s="185" t="s">
        <v>1020</v>
      </c>
      <c r="E36" s="198" t="s">
        <v>1079</v>
      </c>
    </row>
    <row r="37" spans="1:5" ht="49.95" customHeight="1" x14ac:dyDescent="0.3">
      <c r="A37" s="194" t="s">
        <v>801</v>
      </c>
      <c r="B37" s="194" t="s">
        <v>860</v>
      </c>
      <c r="C37" s="194" t="s">
        <v>919</v>
      </c>
      <c r="D37" s="194" t="s">
        <v>978</v>
      </c>
      <c r="E37" s="196" t="s">
        <v>1037</v>
      </c>
    </row>
    <row r="38" spans="1:5" ht="49.95" customHeight="1" x14ac:dyDescent="0.3">
      <c r="A38" s="190" t="s">
        <v>828</v>
      </c>
      <c r="B38" s="190" t="s">
        <v>887</v>
      </c>
      <c r="C38" s="190" t="s">
        <v>946</v>
      </c>
      <c r="D38" s="190" t="s">
        <v>1005</v>
      </c>
      <c r="E38" s="197" t="s">
        <v>1064</v>
      </c>
    </row>
    <row r="39" spans="1:5" ht="49.95" customHeight="1" x14ac:dyDescent="0.3">
      <c r="A39" s="185" t="s">
        <v>838</v>
      </c>
      <c r="B39" s="185" t="s">
        <v>897</v>
      </c>
      <c r="C39" s="185" t="s">
        <v>956</v>
      </c>
      <c r="D39" s="185" t="s">
        <v>1015</v>
      </c>
      <c r="E39" s="198" t="s">
        <v>1074</v>
      </c>
    </row>
    <row r="40" spans="1:5" ht="49.95" customHeight="1" x14ac:dyDescent="0.3">
      <c r="A40" s="192" t="s">
        <v>825</v>
      </c>
      <c r="B40" s="190" t="s">
        <v>884</v>
      </c>
      <c r="C40" s="190" t="s">
        <v>943</v>
      </c>
      <c r="D40" s="190" t="s">
        <v>1002</v>
      </c>
      <c r="E40" s="197" t="s">
        <v>1061</v>
      </c>
    </row>
    <row r="41" spans="1:5" ht="49.95" customHeight="1" x14ac:dyDescent="0.3">
      <c r="A41" s="185" t="s">
        <v>857</v>
      </c>
      <c r="B41" s="185" t="s">
        <v>916</v>
      </c>
      <c r="C41" s="185" t="s">
        <v>975</v>
      </c>
      <c r="D41" s="185" t="s">
        <v>1034</v>
      </c>
      <c r="E41" s="198" t="s">
        <v>1093</v>
      </c>
    </row>
    <row r="42" spans="1:5" ht="49.95" customHeight="1" x14ac:dyDescent="0.3">
      <c r="A42" s="192" t="s">
        <v>847</v>
      </c>
      <c r="B42" s="190" t="s">
        <v>906</v>
      </c>
      <c r="C42" s="190" t="s">
        <v>965</v>
      </c>
      <c r="D42" s="190" t="s">
        <v>1024</v>
      </c>
      <c r="E42" s="197" t="s">
        <v>1083</v>
      </c>
    </row>
    <row r="43" spans="1:5" ht="49.95" customHeight="1" x14ac:dyDescent="0.3">
      <c r="A43" s="185" t="s">
        <v>817</v>
      </c>
      <c r="B43" s="185" t="s">
        <v>876</v>
      </c>
      <c r="C43" s="185" t="s">
        <v>935</v>
      </c>
      <c r="D43" s="185" t="s">
        <v>994</v>
      </c>
      <c r="E43" s="199" t="s">
        <v>1053</v>
      </c>
    </row>
    <row r="44" spans="1:5" ht="49.95" customHeight="1" x14ac:dyDescent="0.3">
      <c r="A44" s="192" t="s">
        <v>834</v>
      </c>
      <c r="B44" s="190" t="s">
        <v>893</v>
      </c>
      <c r="C44" s="190" t="s">
        <v>952</v>
      </c>
      <c r="D44" s="190" t="s">
        <v>1011</v>
      </c>
      <c r="E44" s="197" t="s">
        <v>1070</v>
      </c>
    </row>
    <row r="45" spans="1:5" ht="49.95" customHeight="1" x14ac:dyDescent="0.3">
      <c r="A45" s="185" t="s">
        <v>826</v>
      </c>
      <c r="B45" s="185" t="s">
        <v>885</v>
      </c>
      <c r="C45" s="185" t="s">
        <v>944</v>
      </c>
      <c r="D45" s="185" t="s">
        <v>1003</v>
      </c>
      <c r="E45" s="198" t="s">
        <v>1062</v>
      </c>
    </row>
    <row r="46" spans="1:5" ht="49.95" customHeight="1" x14ac:dyDescent="0.3">
      <c r="A46" s="193" t="s">
        <v>805</v>
      </c>
      <c r="B46" s="194" t="s">
        <v>864</v>
      </c>
      <c r="C46" s="194" t="s">
        <v>923</v>
      </c>
      <c r="D46" s="194" t="s">
        <v>982</v>
      </c>
      <c r="E46" s="196" t="s">
        <v>1041</v>
      </c>
    </row>
    <row r="47" spans="1:5" ht="49.95" customHeight="1" x14ac:dyDescent="0.3">
      <c r="A47" s="186" t="s">
        <v>807</v>
      </c>
      <c r="B47" s="186" t="s">
        <v>866</v>
      </c>
      <c r="C47" s="186" t="s">
        <v>925</v>
      </c>
      <c r="D47" s="186" t="s">
        <v>984</v>
      </c>
      <c r="E47" s="199" t="s">
        <v>1043</v>
      </c>
    </row>
    <row r="48" spans="1:5" ht="49.95" customHeight="1" x14ac:dyDescent="0.3">
      <c r="A48" s="193" t="s">
        <v>804</v>
      </c>
      <c r="B48" s="194" t="s">
        <v>863</v>
      </c>
      <c r="C48" s="194" t="s">
        <v>922</v>
      </c>
      <c r="D48" s="194" t="s">
        <v>981</v>
      </c>
      <c r="E48" s="196" t="s">
        <v>1040</v>
      </c>
    </row>
    <row r="49" spans="1:5" ht="49.95" customHeight="1" x14ac:dyDescent="0.3">
      <c r="A49" s="186" t="s">
        <v>809</v>
      </c>
      <c r="B49" s="186" t="s">
        <v>868</v>
      </c>
      <c r="C49" s="186" t="s">
        <v>927</v>
      </c>
      <c r="D49" s="186" t="s">
        <v>986</v>
      </c>
      <c r="E49" s="199" t="s">
        <v>1045</v>
      </c>
    </row>
    <row r="50" spans="1:5" ht="49.95" customHeight="1" x14ac:dyDescent="0.3">
      <c r="A50" s="192" t="s">
        <v>832</v>
      </c>
      <c r="B50" s="190" t="s">
        <v>891</v>
      </c>
      <c r="C50" s="190" t="s">
        <v>950</v>
      </c>
      <c r="D50" s="190" t="s">
        <v>1009</v>
      </c>
      <c r="E50" s="197" t="s">
        <v>1068</v>
      </c>
    </row>
    <row r="51" spans="1:5" ht="49.95" customHeight="1" x14ac:dyDescent="0.3">
      <c r="A51" s="186" t="s">
        <v>800</v>
      </c>
      <c r="B51" s="186" t="s">
        <v>859</v>
      </c>
      <c r="C51" s="186" t="s">
        <v>918</v>
      </c>
      <c r="D51" s="186" t="s">
        <v>977</v>
      </c>
      <c r="E51" s="199" t="s">
        <v>1036</v>
      </c>
    </row>
    <row r="52" spans="1:5" ht="49.95" customHeight="1" x14ac:dyDescent="0.3">
      <c r="A52" s="193" t="s">
        <v>806</v>
      </c>
      <c r="B52" s="194" t="s">
        <v>865</v>
      </c>
      <c r="C52" s="194" t="s">
        <v>924</v>
      </c>
      <c r="D52" s="194" t="s">
        <v>983</v>
      </c>
      <c r="E52" s="196" t="s">
        <v>1042</v>
      </c>
    </row>
    <row r="53" spans="1:5" ht="49.95" customHeight="1" x14ac:dyDescent="0.3">
      <c r="A53" s="185" t="s">
        <v>850</v>
      </c>
      <c r="B53" s="185" t="s">
        <v>909</v>
      </c>
      <c r="C53" s="185" t="s">
        <v>968</v>
      </c>
      <c r="D53" s="185" t="s">
        <v>1027</v>
      </c>
      <c r="E53" s="198" t="s">
        <v>1086</v>
      </c>
    </row>
    <row r="54" spans="1:5" ht="49.95" customHeight="1" x14ac:dyDescent="0.3">
      <c r="A54" s="193" t="s">
        <v>810</v>
      </c>
      <c r="B54" s="194" t="s">
        <v>869</v>
      </c>
      <c r="C54" s="194" t="s">
        <v>928</v>
      </c>
      <c r="D54" s="194" t="s">
        <v>987</v>
      </c>
      <c r="E54" s="196" t="s">
        <v>1046</v>
      </c>
    </row>
    <row r="55" spans="1:5" ht="49.95" customHeight="1" x14ac:dyDescent="0.3">
      <c r="A55" s="185" t="s">
        <v>837</v>
      </c>
      <c r="B55" s="185" t="s">
        <v>896</v>
      </c>
      <c r="C55" s="185" t="s">
        <v>955</v>
      </c>
      <c r="D55" s="185" t="s">
        <v>1014</v>
      </c>
      <c r="E55" s="198" t="s">
        <v>1073</v>
      </c>
    </row>
    <row r="56" spans="1:5" ht="49.95" customHeight="1" x14ac:dyDescent="0.3">
      <c r="A56" s="192" t="s">
        <v>839</v>
      </c>
      <c r="B56" s="190" t="s">
        <v>898</v>
      </c>
      <c r="C56" s="190" t="s">
        <v>957</v>
      </c>
      <c r="D56" s="190" t="s">
        <v>1016</v>
      </c>
      <c r="E56" s="197" t="s">
        <v>1075</v>
      </c>
    </row>
    <row r="57" spans="1:5" ht="49.95" customHeight="1" x14ac:dyDescent="0.3">
      <c r="A57" s="185" t="s">
        <v>822</v>
      </c>
      <c r="B57" s="185" t="s">
        <v>881</v>
      </c>
      <c r="C57" s="185" t="s">
        <v>940</v>
      </c>
      <c r="D57" s="185" t="s">
        <v>999</v>
      </c>
      <c r="E57" s="198" t="s">
        <v>1058</v>
      </c>
    </row>
    <row r="58" spans="1:5" ht="49.95" customHeight="1" x14ac:dyDescent="0.3">
      <c r="A58" s="192" t="s">
        <v>846</v>
      </c>
      <c r="B58" s="190" t="s">
        <v>905</v>
      </c>
      <c r="C58" s="190" t="s">
        <v>964</v>
      </c>
      <c r="D58" s="190" t="s">
        <v>1023</v>
      </c>
      <c r="E58" s="197" t="s">
        <v>1082</v>
      </c>
    </row>
    <row r="59" spans="1:5" ht="49.95" customHeight="1" x14ac:dyDescent="0.3">
      <c r="A59" s="192" t="s">
        <v>823</v>
      </c>
      <c r="B59" s="190" t="s">
        <v>882</v>
      </c>
      <c r="C59" s="190" t="s">
        <v>941</v>
      </c>
      <c r="D59" s="190" t="s">
        <v>1000</v>
      </c>
      <c r="E59" s="197" t="s">
        <v>1059</v>
      </c>
    </row>
    <row r="60" spans="1:5" ht="49.95" customHeight="1" thickBot="1" x14ac:dyDescent="0.35">
      <c r="A60" s="187" t="s">
        <v>852</v>
      </c>
      <c r="B60" s="187" t="s">
        <v>911</v>
      </c>
      <c r="C60" s="187" t="s">
        <v>970</v>
      </c>
      <c r="D60" s="187" t="s">
        <v>1029</v>
      </c>
      <c r="E60" s="200" t="s">
        <v>1088</v>
      </c>
    </row>
  </sheetData>
  <sortState xmlns:xlrd2="http://schemas.microsoft.com/office/spreadsheetml/2017/richdata2" ref="A3:E60">
    <sortCondition ref="B2:B60"/>
  </sortState>
  <mergeCells count="1">
    <mergeCell ref="A1:E1"/>
  </mergeCells>
  <hyperlinks>
    <hyperlink ref="E51" r:id="rId1" xr:uid="{33924BDF-A8C9-40E8-9BB5-8718E671E74B}"/>
    <hyperlink ref="E37" r:id="rId2" xr:uid="{5326EC4A-FD27-4268-8D7B-E6D7359C109D}"/>
    <hyperlink ref="E31" r:id="rId3" xr:uid="{F5FD340D-B2DF-4001-9151-F95669CE1771}"/>
    <hyperlink ref="E4" r:id="rId4" xr:uid="{C528A076-CF36-4058-AD33-2B6270EFB939}"/>
    <hyperlink ref="E10" r:id="rId5" xr:uid="{B64D9512-9F52-495B-8ECE-0BF76DA91774}"/>
    <hyperlink ref="E25" r:id="rId6" xr:uid="{3F18D7B9-A9BD-4309-A095-0A7E30F40D90}"/>
    <hyperlink ref="E48" r:id="rId7" xr:uid="{54061BD1-7126-4522-A819-551F3BCE8265}"/>
    <hyperlink ref="E46" r:id="rId8" xr:uid="{67965E16-107F-4365-B7D3-31100D52A1D3}"/>
    <hyperlink ref="E52" r:id="rId9" xr:uid="{E915F0FC-4D95-404C-B30D-8BCD4EB212F2}"/>
    <hyperlink ref="E47" r:id="rId10" xr:uid="{C4818FC9-2024-48CE-904C-F0F9ABA30052}"/>
    <hyperlink ref="E32" r:id="rId11" xr:uid="{45BBE531-F53E-49AA-844A-C2DBAE3FD616}"/>
    <hyperlink ref="E49" r:id="rId12" xr:uid="{20C3147B-B509-403A-8879-9F577BBF0747}"/>
    <hyperlink ref="E54" r:id="rId13" xr:uid="{A3925E56-07D3-47C8-BEF6-59F1C30B2E98}"/>
    <hyperlink ref="E20" r:id="rId14" xr:uid="{FFC387FB-0EEE-4671-8B53-DA257560F4E1}"/>
    <hyperlink ref="E26" r:id="rId15" xr:uid="{1B391E3C-D51E-4E3A-AB73-9F715BA4006A}"/>
    <hyperlink ref="E24" r:id="rId16" xr:uid="{D3F9CB93-9991-479E-8CF8-5072026323A2}"/>
    <hyperlink ref="E3" r:id="rId17" xr:uid="{47C369A9-A68D-4A7D-A8D0-E832237F5EC0}"/>
    <hyperlink ref="E23" r:id="rId18" xr:uid="{561AFF08-48CA-43AA-9E3D-9ABD57CF6CCA}"/>
    <hyperlink ref="E19" r:id="rId19" xr:uid="{D2AD9F5D-5E5C-42EE-953B-E6CB3BA0FDC7}"/>
    <hyperlink ref="E43" r:id="rId20" xr:uid="{AB737E51-EDFF-456B-A01D-F9585FA0A037}"/>
    <hyperlink ref="E16" r:id="rId21" xr:uid="{EDF2C744-9F19-4C85-8D69-4AC2E7A0E187}"/>
    <hyperlink ref="E27" r:id="rId22" xr:uid="{ED9F98A9-14BB-43D3-AB05-E8B61831B85F}"/>
    <hyperlink ref="E57" r:id="rId23" xr:uid="{25F8633F-5FC6-49DF-B010-A494FF99C0E3}"/>
    <hyperlink ref="E59" r:id="rId24" xr:uid="{391F59DB-CD2F-4E49-9184-E0A5561A3681}"/>
    <hyperlink ref="E7" r:id="rId25" xr:uid="{E4E9D76F-BE80-4B36-BE1B-1D264D7416B6}"/>
    <hyperlink ref="E40" r:id="rId26" xr:uid="{DBFDA7DD-CF30-4B87-B920-AC69809B3409}"/>
    <hyperlink ref="E45" r:id="rId27" xr:uid="{A65E0B3E-CE57-41F1-9839-540739BF1373}"/>
    <hyperlink ref="E35" r:id="rId28" xr:uid="{843836D4-5EBE-4E8D-A57D-E32E721EC701}"/>
    <hyperlink ref="E38" r:id="rId29" xr:uid="{E04F08A8-382F-4DE5-BECD-9C84144C4A25}"/>
    <hyperlink ref="E11" r:id="rId30" xr:uid="{9C4DC498-9326-4C1B-81F5-AABDA448B2EC}"/>
    <hyperlink ref="E21" r:id="rId31" xr:uid="{D0B9C42A-E135-43D9-9B75-48810E7AD730}"/>
    <hyperlink ref="E15" r:id="rId32" xr:uid="{3C0CE4E8-18D6-4F78-9C48-6B9F7BF99EEE}"/>
    <hyperlink ref="E50" r:id="rId33" xr:uid="{74BA899E-C504-4D5C-B6A0-6A78944AB371}"/>
    <hyperlink ref="E8" r:id="rId34" xr:uid="{D4EA5738-3403-491D-BD7B-FCC2B8CFC785}"/>
    <hyperlink ref="E44" r:id="rId35" xr:uid="{2A54A100-2D45-4901-9749-442448AA2A65}"/>
    <hyperlink ref="E28" r:id="rId36" xr:uid="{570E4667-4828-44DE-A042-3A9C4CE1002E}"/>
    <hyperlink ref="E29" r:id="rId37" xr:uid="{68C83E13-313E-4A19-8EB8-9F355FDE1908}"/>
    <hyperlink ref="E55" r:id="rId38" xr:uid="{EF940CE1-D946-4BC9-B394-392C45A323CE}"/>
    <hyperlink ref="E39" r:id="rId39" xr:uid="{4910DF40-06E0-4E62-ACA2-10B25F149AF2}"/>
    <hyperlink ref="E56" r:id="rId40" xr:uid="{882762A5-0D4C-4E11-8BA3-A85A3E37A9C1}"/>
    <hyperlink ref="E30" r:id="rId41" xr:uid="{7C962F55-CF34-4DF2-97BF-5345A2CD3F6E}"/>
    <hyperlink ref="E14" r:id="rId42" xr:uid="{172C5994-51F2-4DA8-914E-34C2D70ED0CF}"/>
    <hyperlink ref="E9" r:id="rId43" xr:uid="{E63B0CB8-B489-4629-AB60-8C4387245E8A}"/>
    <hyperlink ref="E36" r:id="rId44" xr:uid="{AC906E7F-1AB8-4257-9B16-4A4878C56B44}"/>
    <hyperlink ref="E12" r:id="rId45" xr:uid="{7B3514A5-D118-4690-8F5B-FD8CC46BC071}"/>
    <hyperlink ref="E5" r:id="rId46" xr:uid="{A85AC0D5-E1EE-47F9-9E51-A9723CC80FC7}"/>
    <hyperlink ref="E58" r:id="rId47" xr:uid="{ADE22599-9878-4903-A9B7-17F7F8C8931D}"/>
    <hyperlink ref="E42" r:id="rId48" xr:uid="{01D0931E-6B96-4792-8E0E-EDA6F99844FB}"/>
    <hyperlink ref="E33" r:id="rId49" xr:uid="{2C1975D2-EBCB-4B9F-958B-75488B4BC830}"/>
    <hyperlink ref="E53" r:id="rId50" xr:uid="{42754C85-2C61-40D4-A221-9DF10F5163F6}"/>
    <hyperlink ref="E34" r:id="rId51" xr:uid="{A14C85AC-1643-4A59-8BD9-52281BD1F397}"/>
    <hyperlink ref="E60" r:id="rId52" xr:uid="{6A59E1E9-C8CE-4B6B-BD4E-7CC112F562BE}"/>
    <hyperlink ref="E13" r:id="rId53" xr:uid="{BB872A4F-3B9F-4374-9D53-7CAF3110AEEF}"/>
    <hyperlink ref="E6" r:id="rId54" xr:uid="{3DB8AA3E-473E-435A-BCCE-4B4A3B8245F7}"/>
    <hyperlink ref="E17" r:id="rId55" xr:uid="{01751BD2-D2ED-44EC-BECF-B7DD5C55636F}"/>
    <hyperlink ref="E18" r:id="rId56" xr:uid="{9CA300C3-196F-4883-8E3A-CFB6A48DEDFF}"/>
    <hyperlink ref="E41" r:id="rId57" xr:uid="{10BE9D94-9721-4065-B7FE-BEC7B1F6A720}"/>
  </hyperlink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7E78A5-A720-4713-A439-10732943F964}">
  <dimension ref="A1:K29"/>
  <sheetViews>
    <sheetView zoomScale="61" workbookViewId="0">
      <selection activeCell="F9" sqref="F9"/>
    </sheetView>
  </sheetViews>
  <sheetFormatPr baseColWidth="10" defaultRowHeight="14.4" x14ac:dyDescent="0.3"/>
  <cols>
    <col min="1" max="1" width="22.44140625" customWidth="1"/>
    <col min="2" max="2" width="23.88671875" customWidth="1"/>
    <col min="3" max="3" width="40.6640625" bestFit="1" customWidth="1"/>
    <col min="4" max="4" width="47.109375" bestFit="1" customWidth="1"/>
    <col min="5" max="5" width="72.6640625" bestFit="1" customWidth="1"/>
    <col min="6" max="6" width="18.88671875" customWidth="1"/>
    <col min="7" max="7" width="20.6640625" customWidth="1"/>
    <col min="8" max="8" width="26.44140625" customWidth="1"/>
    <col min="9" max="9" width="31.6640625" bestFit="1" customWidth="1"/>
    <col min="10" max="10" width="20.109375" customWidth="1"/>
  </cols>
  <sheetData>
    <row r="1" spans="1:11" ht="28.2" thickBot="1" x14ac:dyDescent="0.35">
      <c r="A1" s="53"/>
      <c r="B1" s="44"/>
      <c r="C1" s="81" t="s">
        <v>542</v>
      </c>
      <c r="D1" s="75" t="s">
        <v>551</v>
      </c>
      <c r="E1" s="81" t="s">
        <v>5</v>
      </c>
      <c r="F1" s="46" t="s">
        <v>9</v>
      </c>
      <c r="G1" s="81" t="s">
        <v>541</v>
      </c>
      <c r="H1" s="81" t="s">
        <v>10</v>
      </c>
      <c r="I1" s="81" t="s">
        <v>539</v>
      </c>
      <c r="J1" s="82" t="s">
        <v>540</v>
      </c>
      <c r="K1" s="42"/>
    </row>
    <row r="2" spans="1:11" ht="121.2" customHeight="1" x14ac:dyDescent="0.3">
      <c r="A2" s="210" t="s">
        <v>68</v>
      </c>
      <c r="B2" s="235" t="s">
        <v>659</v>
      </c>
      <c r="C2" s="58" t="s">
        <v>67</v>
      </c>
      <c r="D2" s="126" t="s">
        <v>70</v>
      </c>
      <c r="E2" s="58" t="s">
        <v>755</v>
      </c>
      <c r="F2" s="58">
        <v>804</v>
      </c>
      <c r="G2" s="58">
        <v>1</v>
      </c>
      <c r="H2" s="58" t="s">
        <v>756</v>
      </c>
      <c r="I2" s="58" t="s">
        <v>754</v>
      </c>
      <c r="J2" s="71">
        <v>13</v>
      </c>
    </row>
    <row r="3" spans="1:11" ht="57" customHeight="1" x14ac:dyDescent="0.3">
      <c r="A3" s="211"/>
      <c r="B3" s="236"/>
      <c r="C3" s="97" t="s">
        <v>356</v>
      </c>
      <c r="D3" s="134" t="s">
        <v>70</v>
      </c>
      <c r="E3" s="97" t="s">
        <v>357</v>
      </c>
      <c r="F3" s="97"/>
      <c r="G3" s="97">
        <v>0</v>
      </c>
      <c r="H3" s="97">
        <v>784</v>
      </c>
      <c r="I3" s="97">
        <v>784</v>
      </c>
      <c r="J3" s="91">
        <v>1</v>
      </c>
    </row>
    <row r="4" spans="1:11" ht="55.95" customHeight="1" thickBot="1" x14ac:dyDescent="0.35">
      <c r="A4" s="212"/>
      <c r="B4" s="237"/>
      <c r="C4" s="116" t="s">
        <v>358</v>
      </c>
      <c r="D4" s="92" t="s">
        <v>70</v>
      </c>
      <c r="E4" s="116" t="s">
        <v>359</v>
      </c>
      <c r="F4" s="116"/>
      <c r="G4" s="116">
        <v>0</v>
      </c>
      <c r="H4" s="116">
        <v>784</v>
      </c>
      <c r="I4" s="116">
        <v>784</v>
      </c>
      <c r="J4" s="105">
        <v>1</v>
      </c>
    </row>
    <row r="5" spans="1:11" ht="55.95" customHeight="1" x14ac:dyDescent="0.3">
      <c r="A5" s="103"/>
      <c r="B5" s="147"/>
      <c r="C5" s="70"/>
      <c r="D5" s="90"/>
      <c r="E5" s="70"/>
      <c r="F5" s="70"/>
      <c r="G5" s="70">
        <f>SUM(G2:G4)</f>
        <v>1</v>
      </c>
      <c r="H5" s="70"/>
      <c r="I5" s="70"/>
      <c r="J5" s="70">
        <f>SUM(J2:J4)</f>
        <v>15</v>
      </c>
    </row>
    <row r="6" spans="1:11" ht="55.95" customHeight="1" x14ac:dyDescent="0.3">
      <c r="A6" s="147"/>
      <c r="B6" s="147"/>
      <c r="C6" s="70"/>
      <c r="D6" s="90"/>
      <c r="E6" s="70"/>
      <c r="F6" s="70"/>
      <c r="G6" s="70"/>
      <c r="H6" s="70"/>
      <c r="I6" s="70"/>
      <c r="J6" s="70"/>
    </row>
    <row r="7" spans="1:11" ht="55.95" customHeight="1" thickBot="1" x14ac:dyDescent="0.35">
      <c r="A7" s="146"/>
      <c r="B7" s="112"/>
      <c r="C7" s="117"/>
      <c r="D7" s="104"/>
      <c r="E7" s="117"/>
      <c r="F7" s="70"/>
      <c r="G7" s="117"/>
      <c r="H7" s="154"/>
      <c r="I7" s="155"/>
      <c r="J7" s="70"/>
    </row>
    <row r="8" spans="1:11" ht="28.2" thickBot="1" x14ac:dyDescent="0.35">
      <c r="A8" s="57"/>
      <c r="B8" s="164"/>
      <c r="C8" s="81" t="s">
        <v>542</v>
      </c>
      <c r="D8" s="75" t="s">
        <v>551</v>
      </c>
      <c r="E8" s="81" t="s">
        <v>5</v>
      </c>
      <c r="F8" s="165" t="s">
        <v>9</v>
      </c>
      <c r="G8" s="81" t="s">
        <v>541</v>
      </c>
      <c r="H8" s="81" t="s">
        <v>10</v>
      </c>
      <c r="I8" s="81" t="s">
        <v>539</v>
      </c>
      <c r="J8" s="82" t="s">
        <v>540</v>
      </c>
      <c r="K8" s="42"/>
    </row>
    <row r="9" spans="1:11" ht="91.2" customHeight="1" x14ac:dyDescent="0.3">
      <c r="A9" s="213" t="s">
        <v>640</v>
      </c>
      <c r="B9" s="235" t="s">
        <v>71</v>
      </c>
      <c r="C9" s="121" t="s">
        <v>71</v>
      </c>
      <c r="D9" s="121" t="s">
        <v>70</v>
      </c>
      <c r="E9" s="166" t="s">
        <v>759</v>
      </c>
      <c r="F9" s="71">
        <v>608.60500000000002</v>
      </c>
      <c r="G9" s="71">
        <v>2</v>
      </c>
      <c r="H9" s="163" t="s">
        <v>758</v>
      </c>
      <c r="I9" s="101" t="s">
        <v>757</v>
      </c>
      <c r="J9" s="71">
        <v>8</v>
      </c>
    </row>
    <row r="10" spans="1:11" ht="29.4" customHeight="1" x14ac:dyDescent="0.3">
      <c r="A10" s="214"/>
      <c r="B10" s="236"/>
      <c r="C10" s="167" t="s">
        <v>175</v>
      </c>
      <c r="D10" s="94" t="s">
        <v>70</v>
      </c>
      <c r="E10" s="167" t="s">
        <v>760</v>
      </c>
      <c r="F10" s="63"/>
      <c r="G10" s="63">
        <v>0</v>
      </c>
      <c r="H10" s="62">
        <v>1505</v>
      </c>
      <c r="I10" s="61">
        <v>1505</v>
      </c>
      <c r="J10" s="63">
        <v>1</v>
      </c>
    </row>
    <row r="11" spans="1:11" ht="25.2" customHeight="1" thickBot="1" x14ac:dyDescent="0.35">
      <c r="A11" s="215"/>
      <c r="B11" s="237"/>
      <c r="C11" s="168" t="s">
        <v>310</v>
      </c>
      <c r="D11" s="99" t="s">
        <v>70</v>
      </c>
      <c r="E11" s="168" t="s">
        <v>311</v>
      </c>
      <c r="F11" s="66">
        <v>790</v>
      </c>
      <c r="G11" s="66">
        <v>1</v>
      </c>
      <c r="H11" s="65"/>
      <c r="I11" s="64">
        <v>790</v>
      </c>
      <c r="J11" s="66">
        <v>1</v>
      </c>
    </row>
    <row r="12" spans="1:11" x14ac:dyDescent="0.3">
      <c r="A12" s="79"/>
      <c r="B12" s="90"/>
      <c r="C12" s="41"/>
      <c r="D12" s="90"/>
      <c r="E12" s="51"/>
      <c r="F12" s="62"/>
      <c r="G12" s="62"/>
      <c r="H12" s="62"/>
      <c r="I12" s="62"/>
      <c r="J12" s="62"/>
    </row>
    <row r="13" spans="1:11" x14ac:dyDescent="0.3">
      <c r="A13" s="79"/>
      <c r="B13" s="90"/>
      <c r="C13" s="51"/>
      <c r="D13" s="90"/>
      <c r="E13" s="51"/>
      <c r="F13" s="62"/>
      <c r="G13" s="62">
        <f>SUM(G9:G11)</f>
        <v>3</v>
      </c>
      <c r="H13" s="62"/>
      <c r="I13" s="62"/>
      <c r="J13" s="62">
        <f>SUM(J9:J11)</f>
        <v>10</v>
      </c>
    </row>
    <row r="14" spans="1:11" x14ac:dyDescent="0.3">
      <c r="A14" s="79"/>
      <c r="B14" s="90"/>
      <c r="C14" s="51"/>
      <c r="D14" s="90"/>
      <c r="E14" s="51"/>
      <c r="F14" s="62"/>
      <c r="G14" s="62"/>
      <c r="H14" s="62"/>
      <c r="I14" s="62"/>
      <c r="J14" s="62"/>
    </row>
    <row r="15" spans="1:11" x14ac:dyDescent="0.3">
      <c r="A15" s="79"/>
      <c r="B15" s="90"/>
      <c r="C15" s="51"/>
      <c r="D15" s="90"/>
      <c r="E15" s="51"/>
      <c r="F15" s="62"/>
      <c r="G15" s="62"/>
      <c r="H15" s="62"/>
      <c r="I15" s="62"/>
      <c r="J15" s="62"/>
    </row>
    <row r="16" spans="1:11" x14ac:dyDescent="0.3">
      <c r="A16" s="79"/>
      <c r="B16" s="90"/>
      <c r="C16" s="51"/>
      <c r="D16" s="90"/>
      <c r="E16" s="51"/>
      <c r="F16" s="62"/>
      <c r="G16" s="62"/>
      <c r="H16" s="62"/>
      <c r="I16" s="62"/>
      <c r="J16" s="62"/>
    </row>
    <row r="17" spans="1:10" x14ac:dyDescent="0.3">
      <c r="A17" s="79"/>
      <c r="B17" s="90"/>
      <c r="C17" s="51"/>
      <c r="D17" s="90"/>
      <c r="E17" s="51"/>
      <c r="F17" s="62"/>
      <c r="G17" s="62"/>
      <c r="H17" s="62"/>
      <c r="I17" s="62"/>
      <c r="J17" s="62"/>
    </row>
    <row r="18" spans="1:10" x14ac:dyDescent="0.3">
      <c r="A18" s="79"/>
      <c r="B18" s="90"/>
      <c r="C18" s="51"/>
      <c r="D18" s="90"/>
      <c r="E18" s="51"/>
      <c r="F18" s="62"/>
      <c r="G18" s="62"/>
      <c r="H18" s="62"/>
      <c r="I18" s="62"/>
      <c r="J18" s="62"/>
    </row>
    <row r="19" spans="1:10" x14ac:dyDescent="0.3">
      <c r="A19" s="79"/>
      <c r="B19" s="90"/>
      <c r="C19" s="51"/>
      <c r="D19" s="90"/>
      <c r="E19" s="51"/>
      <c r="F19" s="62"/>
      <c r="G19" s="62"/>
      <c r="H19" s="62"/>
      <c r="I19" s="62"/>
      <c r="J19" s="62"/>
    </row>
    <row r="20" spans="1:10" x14ac:dyDescent="0.3">
      <c r="A20" s="79"/>
      <c r="B20" s="90"/>
      <c r="C20" s="51"/>
      <c r="D20" s="90"/>
      <c r="E20" s="51"/>
      <c r="F20" s="62"/>
      <c r="G20" s="62"/>
      <c r="H20" s="62"/>
      <c r="I20" s="62"/>
      <c r="J20" s="62"/>
    </row>
    <row r="21" spans="1:10" x14ac:dyDescent="0.3">
      <c r="A21" s="79"/>
      <c r="B21" s="90"/>
      <c r="C21" s="51"/>
      <c r="D21" s="90"/>
      <c r="E21" s="51"/>
      <c r="F21" s="62"/>
      <c r="G21" s="62"/>
      <c r="H21" s="62"/>
      <c r="I21" s="62"/>
      <c r="J21" s="62"/>
    </row>
    <row r="22" spans="1:10" x14ac:dyDescent="0.3">
      <c r="A22" s="79"/>
      <c r="B22" s="98"/>
      <c r="C22" s="51"/>
      <c r="D22" s="90"/>
      <c r="E22" s="51"/>
      <c r="F22" s="62"/>
      <c r="G22" s="62"/>
      <c r="H22" s="62"/>
      <c r="I22" s="62"/>
      <c r="J22" s="62"/>
    </row>
    <row r="23" spans="1:10" x14ac:dyDescent="0.3">
      <c r="A23" s="79"/>
      <c r="B23" s="90"/>
      <c r="C23" s="51"/>
      <c r="D23" s="90"/>
      <c r="E23" s="51"/>
      <c r="F23" s="62"/>
      <c r="G23" s="62"/>
      <c r="H23" s="62"/>
      <c r="I23" s="62"/>
      <c r="J23" s="62"/>
    </row>
    <row r="24" spans="1:10" x14ac:dyDescent="0.3">
      <c r="A24" s="79"/>
      <c r="B24" s="90"/>
      <c r="C24" s="51"/>
      <c r="D24" s="90"/>
      <c r="E24" s="51"/>
      <c r="F24" s="62"/>
      <c r="G24" s="62"/>
      <c r="H24" s="62"/>
      <c r="I24" s="62"/>
      <c r="J24" s="62"/>
    </row>
    <row r="25" spans="1:10" x14ac:dyDescent="0.3">
      <c r="A25" s="79"/>
      <c r="B25" s="90"/>
      <c r="C25" s="51"/>
      <c r="D25" s="90"/>
      <c r="E25" s="96"/>
      <c r="F25" s="62"/>
      <c r="G25" s="62"/>
      <c r="H25" s="70"/>
      <c r="I25" s="70"/>
      <c r="J25" s="62"/>
    </row>
    <row r="26" spans="1:10" x14ac:dyDescent="0.3">
      <c r="A26" s="79"/>
      <c r="B26" s="90"/>
      <c r="C26" s="51"/>
      <c r="D26" s="90"/>
      <c r="E26" s="51"/>
      <c r="F26" s="62"/>
      <c r="G26" s="62"/>
      <c r="H26" s="62"/>
      <c r="I26" s="62"/>
      <c r="J26" s="62"/>
    </row>
    <row r="27" spans="1:10" x14ac:dyDescent="0.3">
      <c r="A27" s="79"/>
      <c r="B27" s="90"/>
      <c r="C27" s="51"/>
      <c r="D27" s="90"/>
      <c r="E27" s="51"/>
      <c r="F27" s="62"/>
      <c r="G27" s="62"/>
      <c r="H27" s="62"/>
      <c r="I27" s="62"/>
      <c r="J27" s="62"/>
    </row>
    <row r="28" spans="1:10" x14ac:dyDescent="0.3">
      <c r="B28" s="51"/>
      <c r="C28" s="51"/>
      <c r="D28" s="51"/>
      <c r="E28" s="51"/>
      <c r="F28" s="51"/>
      <c r="G28" s="51"/>
      <c r="H28" s="51"/>
      <c r="I28" s="51"/>
      <c r="J28" s="51"/>
    </row>
    <row r="29" spans="1:10" x14ac:dyDescent="0.3">
      <c r="B29" s="51"/>
      <c r="C29" s="51"/>
      <c r="D29" s="51"/>
      <c r="E29" s="51"/>
      <c r="F29" s="51"/>
      <c r="G29" s="51">
        <f>SUM(G2:G27)</f>
        <v>8</v>
      </c>
      <c r="H29" s="51"/>
      <c r="I29" s="51"/>
      <c r="J29" s="51">
        <f>SUM(J2:J27)</f>
        <v>50</v>
      </c>
    </row>
  </sheetData>
  <mergeCells count="4">
    <mergeCell ref="A2:A4"/>
    <mergeCell ref="B2:B4"/>
    <mergeCell ref="A9:A11"/>
    <mergeCell ref="B9:B11"/>
  </mergeCells>
  <phoneticPr fontId="4"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9128EE-688E-4452-81BB-F7D8A3069B46}">
  <dimension ref="A1:K31"/>
  <sheetViews>
    <sheetView topLeftCell="B1" zoomScale="61" workbookViewId="0">
      <selection activeCell="C2" sqref="C2:C11"/>
    </sheetView>
  </sheetViews>
  <sheetFormatPr baseColWidth="10" defaultRowHeight="14.4" x14ac:dyDescent="0.3"/>
  <cols>
    <col min="1" max="1" width="22.44140625" customWidth="1"/>
    <col min="2" max="2" width="23.88671875" customWidth="1"/>
    <col min="3" max="3" width="40.6640625" bestFit="1" customWidth="1"/>
    <col min="4" max="4" width="47.109375" bestFit="1" customWidth="1"/>
    <col min="5" max="5" width="72.6640625" bestFit="1" customWidth="1"/>
    <col min="6" max="6" width="18.88671875" customWidth="1"/>
    <col min="7" max="7" width="20.6640625" customWidth="1"/>
    <col min="8" max="8" width="26.44140625" customWidth="1"/>
    <col min="9" max="9" width="31.6640625" bestFit="1" customWidth="1"/>
    <col min="10" max="10" width="20.109375" customWidth="1"/>
  </cols>
  <sheetData>
    <row r="1" spans="1:11" ht="28.2" thickBot="1" x14ac:dyDescent="0.35">
      <c r="A1" s="43"/>
      <c r="B1" s="44"/>
      <c r="C1" s="81" t="s">
        <v>542</v>
      </c>
      <c r="D1" s="152" t="s">
        <v>551</v>
      </c>
      <c r="E1" s="45" t="s">
        <v>5</v>
      </c>
      <c r="F1" s="46" t="s">
        <v>9</v>
      </c>
      <c r="G1" s="81" t="s">
        <v>541</v>
      </c>
      <c r="H1" s="81" t="s">
        <v>10</v>
      </c>
      <c r="I1" s="81" t="s">
        <v>539</v>
      </c>
      <c r="J1" s="82" t="s">
        <v>540</v>
      </c>
      <c r="K1" s="42"/>
    </row>
    <row r="2" spans="1:11" ht="136.94999999999999" customHeight="1" x14ac:dyDescent="0.3">
      <c r="A2" s="225" t="s">
        <v>661</v>
      </c>
      <c r="B2" s="238" t="s">
        <v>641</v>
      </c>
      <c r="C2" s="58" t="s">
        <v>662</v>
      </c>
      <c r="D2" s="124" t="s">
        <v>673</v>
      </c>
      <c r="E2" s="41" t="s">
        <v>706</v>
      </c>
      <c r="F2" s="58"/>
      <c r="G2" s="58">
        <v>0</v>
      </c>
      <c r="H2" s="101" t="s">
        <v>761</v>
      </c>
      <c r="I2" s="101" t="s">
        <v>761</v>
      </c>
      <c r="J2" s="58">
        <v>16</v>
      </c>
    </row>
    <row r="3" spans="1:11" ht="85.2" customHeight="1" thickBot="1" x14ac:dyDescent="0.35">
      <c r="A3" s="219"/>
      <c r="B3" s="221"/>
      <c r="C3" s="43" t="s">
        <v>663</v>
      </c>
      <c r="D3" s="125" t="s">
        <v>673</v>
      </c>
      <c r="E3" s="155" t="s">
        <v>705</v>
      </c>
      <c r="F3" s="64"/>
      <c r="G3" s="65">
        <v>0</v>
      </c>
      <c r="H3" s="125" t="s">
        <v>762</v>
      </c>
      <c r="I3" s="125" t="s">
        <v>762</v>
      </c>
      <c r="J3" s="64">
        <v>18</v>
      </c>
    </row>
    <row r="4" spans="1:11" ht="112.2" customHeight="1" x14ac:dyDescent="0.3">
      <c r="A4" s="219"/>
      <c r="B4" s="204" t="s">
        <v>660</v>
      </c>
      <c r="C4" s="167" t="s">
        <v>50</v>
      </c>
      <c r="D4" s="86" t="s">
        <v>673</v>
      </c>
      <c r="E4" s="41" t="s">
        <v>664</v>
      </c>
      <c r="F4" s="61"/>
      <c r="G4" s="62">
        <v>0</v>
      </c>
      <c r="H4" s="124" t="s">
        <v>485</v>
      </c>
      <c r="I4" s="124" t="s">
        <v>485</v>
      </c>
      <c r="J4" s="61">
        <v>9</v>
      </c>
    </row>
    <row r="5" spans="1:11" ht="107.4" customHeight="1" x14ac:dyDescent="0.3">
      <c r="A5" s="219"/>
      <c r="B5" s="205"/>
      <c r="C5" s="167" t="s">
        <v>51</v>
      </c>
      <c r="D5" s="86" t="s">
        <v>673</v>
      </c>
      <c r="E5" s="41" t="s">
        <v>665</v>
      </c>
      <c r="F5" s="61"/>
      <c r="G5" s="62">
        <v>0</v>
      </c>
      <c r="H5" s="124" t="s">
        <v>763</v>
      </c>
      <c r="I5" s="124" t="s">
        <v>763</v>
      </c>
      <c r="J5" s="61">
        <v>10</v>
      </c>
    </row>
    <row r="6" spans="1:11" ht="54.6" customHeight="1" x14ac:dyDescent="0.3">
      <c r="A6" s="219"/>
      <c r="B6" s="205"/>
      <c r="C6" s="167" t="s">
        <v>97</v>
      </c>
      <c r="D6" s="86" t="s">
        <v>673</v>
      </c>
      <c r="E6" s="41" t="s">
        <v>666</v>
      </c>
      <c r="F6" s="61"/>
      <c r="G6" s="62">
        <v>0</v>
      </c>
      <c r="H6" s="169" t="s">
        <v>449</v>
      </c>
      <c r="I6" s="169" t="s">
        <v>449</v>
      </c>
      <c r="J6" s="61">
        <v>3</v>
      </c>
    </row>
    <row r="7" spans="1:11" ht="48.6" customHeight="1" x14ac:dyDescent="0.3">
      <c r="A7" s="219"/>
      <c r="B7" s="205"/>
      <c r="C7" s="167" t="s">
        <v>98</v>
      </c>
      <c r="D7" s="86" t="s">
        <v>673</v>
      </c>
      <c r="E7" s="41" t="s">
        <v>666</v>
      </c>
      <c r="F7" s="61"/>
      <c r="G7" s="62">
        <v>0</v>
      </c>
      <c r="H7" s="169" t="s">
        <v>450</v>
      </c>
      <c r="I7" s="169" t="s">
        <v>450</v>
      </c>
      <c r="J7" s="61">
        <v>3</v>
      </c>
    </row>
    <row r="8" spans="1:11" ht="30" customHeight="1" x14ac:dyDescent="0.3">
      <c r="A8" s="219"/>
      <c r="B8" s="205"/>
      <c r="C8" s="54" t="s">
        <v>668</v>
      </c>
      <c r="D8" s="86" t="s">
        <v>673</v>
      </c>
      <c r="E8" s="96" t="s">
        <v>307</v>
      </c>
      <c r="F8" s="61"/>
      <c r="G8" s="62">
        <v>0</v>
      </c>
      <c r="H8" s="61">
        <v>750</v>
      </c>
      <c r="I8" s="61">
        <v>750</v>
      </c>
      <c r="J8" s="61">
        <v>1</v>
      </c>
    </row>
    <row r="9" spans="1:11" ht="46.95" customHeight="1" x14ac:dyDescent="0.3">
      <c r="A9" s="219"/>
      <c r="B9" s="221" t="s">
        <v>165</v>
      </c>
      <c r="C9" s="97" t="s">
        <v>165</v>
      </c>
      <c r="D9" s="86" t="s">
        <v>673</v>
      </c>
      <c r="E9" s="41" t="s">
        <v>667</v>
      </c>
      <c r="F9" s="61">
        <v>575</v>
      </c>
      <c r="G9" s="62">
        <v>1</v>
      </c>
      <c r="H9" s="141" t="s">
        <v>764</v>
      </c>
      <c r="I9" s="141" t="s">
        <v>765</v>
      </c>
      <c r="J9" s="61">
        <v>5</v>
      </c>
    </row>
    <row r="10" spans="1:11" ht="15" thickBot="1" x14ac:dyDescent="0.35">
      <c r="A10" s="219"/>
      <c r="B10" s="221"/>
      <c r="C10" s="97" t="s">
        <v>280</v>
      </c>
      <c r="D10" s="86" t="s">
        <v>673</v>
      </c>
      <c r="E10" s="41" t="s">
        <v>281</v>
      </c>
      <c r="F10" s="61"/>
      <c r="G10" s="62">
        <v>0</v>
      </c>
      <c r="H10" s="61">
        <v>1505</v>
      </c>
      <c r="I10" s="61">
        <v>1505</v>
      </c>
      <c r="J10" s="61">
        <v>1</v>
      </c>
    </row>
    <row r="11" spans="1:11" ht="15" thickBot="1" x14ac:dyDescent="0.35">
      <c r="A11" s="220"/>
      <c r="B11" s="171" t="s">
        <v>537</v>
      </c>
      <c r="C11" s="107" t="s">
        <v>405</v>
      </c>
      <c r="D11" s="108" t="s">
        <v>673</v>
      </c>
      <c r="E11" s="142" t="s">
        <v>406</v>
      </c>
      <c r="F11" s="144"/>
      <c r="G11" s="170">
        <v>0</v>
      </c>
      <c r="H11" s="144">
        <v>144</v>
      </c>
      <c r="I11" s="144">
        <v>144</v>
      </c>
      <c r="J11" s="144">
        <v>1</v>
      </c>
    </row>
    <row r="12" spans="1:11" x14ac:dyDescent="0.3">
      <c r="A12" s="79"/>
      <c r="B12" s="90"/>
      <c r="C12" s="41"/>
      <c r="D12" s="90"/>
      <c r="E12" s="96"/>
      <c r="F12" s="62"/>
      <c r="G12" s="62"/>
      <c r="H12" s="62"/>
      <c r="I12" s="62"/>
      <c r="J12" s="62"/>
    </row>
    <row r="13" spans="1:11" x14ac:dyDescent="0.3">
      <c r="A13" s="79"/>
      <c r="B13" s="90"/>
      <c r="C13" s="41"/>
      <c r="D13" s="90"/>
      <c r="E13" s="51"/>
      <c r="F13" s="62"/>
      <c r="G13" s="62">
        <f>SUM(G2:G11)</f>
        <v>1</v>
      </c>
      <c r="H13" s="62"/>
      <c r="I13" s="62"/>
      <c r="J13" s="62">
        <f>SUM(J2:J11)</f>
        <v>67</v>
      </c>
    </row>
    <row r="14" spans="1:11" x14ac:dyDescent="0.3">
      <c r="A14" s="79"/>
      <c r="B14" s="90"/>
      <c r="C14" s="41"/>
      <c r="D14" s="90"/>
      <c r="E14" s="51"/>
      <c r="F14" s="62"/>
      <c r="G14" s="62"/>
      <c r="H14" s="62"/>
      <c r="I14" s="62"/>
      <c r="J14" s="62"/>
    </row>
    <row r="15" spans="1:11" x14ac:dyDescent="0.3">
      <c r="A15" s="79"/>
      <c r="B15" s="90"/>
      <c r="C15" s="51"/>
      <c r="D15" s="90"/>
      <c r="E15" s="51"/>
      <c r="F15" s="62"/>
      <c r="G15" s="62"/>
      <c r="H15" s="62"/>
      <c r="I15" s="62"/>
      <c r="J15" s="62"/>
    </row>
    <row r="16" spans="1:11" x14ac:dyDescent="0.3">
      <c r="A16" s="79"/>
      <c r="B16" s="90"/>
      <c r="C16" s="51"/>
      <c r="D16" s="90"/>
      <c r="E16" s="51"/>
      <c r="F16" s="62"/>
      <c r="G16" s="62"/>
      <c r="H16" s="62"/>
      <c r="I16" s="62"/>
      <c r="J16" s="62"/>
    </row>
    <row r="17" spans="1:10" x14ac:dyDescent="0.3">
      <c r="A17" s="79"/>
      <c r="B17" s="90"/>
      <c r="C17" s="51"/>
      <c r="D17" s="90"/>
      <c r="E17" s="51"/>
      <c r="F17" s="62"/>
      <c r="G17" s="62"/>
      <c r="H17" s="62"/>
      <c r="I17" s="62"/>
      <c r="J17" s="62"/>
    </row>
    <row r="18" spans="1:10" x14ac:dyDescent="0.3">
      <c r="A18" s="79"/>
      <c r="B18" s="90"/>
      <c r="C18" s="51"/>
      <c r="D18" s="90"/>
      <c r="E18" s="51"/>
      <c r="F18" s="62"/>
      <c r="G18" s="62"/>
      <c r="H18" s="62"/>
      <c r="I18" s="62"/>
      <c r="J18" s="62"/>
    </row>
    <row r="19" spans="1:10" x14ac:dyDescent="0.3">
      <c r="A19" s="79"/>
      <c r="B19" s="90"/>
      <c r="C19" s="51"/>
      <c r="D19" s="90"/>
      <c r="E19" s="51"/>
      <c r="F19" s="62"/>
      <c r="G19" s="62"/>
      <c r="H19" s="62"/>
      <c r="I19" s="62"/>
      <c r="J19" s="62"/>
    </row>
    <row r="20" spans="1:10" x14ac:dyDescent="0.3">
      <c r="A20" s="79"/>
      <c r="B20" s="90"/>
      <c r="C20" s="51"/>
      <c r="D20" s="90"/>
      <c r="E20" s="51"/>
      <c r="F20" s="62"/>
      <c r="G20" s="62"/>
      <c r="H20" s="62"/>
      <c r="I20" s="62"/>
      <c r="J20" s="62"/>
    </row>
    <row r="21" spans="1:10" x14ac:dyDescent="0.3">
      <c r="A21" s="79"/>
      <c r="B21" s="90"/>
      <c r="C21" s="51"/>
      <c r="D21" s="90"/>
      <c r="E21" s="51"/>
      <c r="F21" s="62"/>
      <c r="G21" s="62"/>
      <c r="H21" s="62"/>
      <c r="I21" s="62"/>
      <c r="J21" s="62"/>
    </row>
    <row r="22" spans="1:10" x14ac:dyDescent="0.3">
      <c r="A22" s="79"/>
      <c r="B22" s="90"/>
      <c r="C22" s="51"/>
      <c r="D22" s="90"/>
      <c r="E22" s="51"/>
      <c r="F22" s="62"/>
      <c r="G22" s="62"/>
      <c r="H22" s="62"/>
      <c r="I22" s="62"/>
      <c r="J22" s="62"/>
    </row>
    <row r="23" spans="1:10" x14ac:dyDescent="0.3">
      <c r="A23" s="79"/>
      <c r="B23" s="90"/>
      <c r="C23" s="51"/>
      <c r="D23" s="90"/>
      <c r="E23" s="51"/>
      <c r="F23" s="62"/>
      <c r="G23" s="62"/>
      <c r="H23" s="62"/>
      <c r="I23" s="62"/>
      <c r="J23" s="62"/>
    </row>
    <row r="24" spans="1:10" x14ac:dyDescent="0.3">
      <c r="A24" s="79"/>
      <c r="B24" s="98"/>
      <c r="C24" s="51"/>
      <c r="D24" s="90"/>
      <c r="E24" s="51"/>
      <c r="F24" s="62"/>
      <c r="G24" s="62"/>
      <c r="H24" s="62"/>
      <c r="I24" s="62"/>
      <c r="J24" s="62"/>
    </row>
    <row r="25" spans="1:10" x14ac:dyDescent="0.3">
      <c r="A25" s="79"/>
      <c r="B25" s="90"/>
      <c r="C25" s="51"/>
      <c r="D25" s="90"/>
      <c r="E25" s="51"/>
      <c r="F25" s="62"/>
      <c r="G25" s="62"/>
      <c r="H25" s="62"/>
      <c r="I25" s="62"/>
      <c r="J25" s="62"/>
    </row>
    <row r="26" spans="1:10" x14ac:dyDescent="0.3">
      <c r="A26" s="79"/>
      <c r="B26" s="90"/>
      <c r="C26" s="51"/>
      <c r="D26" s="90"/>
      <c r="E26" s="51"/>
      <c r="F26" s="62"/>
      <c r="G26" s="62"/>
      <c r="H26" s="62"/>
      <c r="I26" s="62"/>
      <c r="J26" s="62"/>
    </row>
    <row r="27" spans="1:10" x14ac:dyDescent="0.3">
      <c r="A27" s="79"/>
      <c r="B27" s="90"/>
      <c r="C27" s="51"/>
      <c r="D27" s="90"/>
      <c r="E27" s="96"/>
      <c r="F27" s="62"/>
      <c r="G27" s="62"/>
      <c r="H27" s="70"/>
      <c r="I27" s="70"/>
      <c r="J27" s="62"/>
    </row>
    <row r="28" spans="1:10" x14ac:dyDescent="0.3">
      <c r="A28" s="79"/>
      <c r="B28" s="90"/>
      <c r="C28" s="51"/>
      <c r="D28" s="90"/>
      <c r="E28" s="51"/>
      <c r="F28" s="62"/>
      <c r="G28" s="62"/>
      <c r="H28" s="62"/>
      <c r="I28" s="62"/>
      <c r="J28" s="62"/>
    </row>
    <row r="29" spans="1:10" x14ac:dyDescent="0.3">
      <c r="A29" s="79"/>
      <c r="B29" s="90"/>
      <c r="C29" s="51"/>
      <c r="D29" s="90"/>
      <c r="E29" s="51"/>
      <c r="F29" s="62"/>
      <c r="G29" s="62"/>
      <c r="H29" s="62"/>
      <c r="I29" s="62"/>
      <c r="J29" s="62"/>
    </row>
    <row r="30" spans="1:10" x14ac:dyDescent="0.3">
      <c r="B30" s="51"/>
      <c r="C30" s="51"/>
      <c r="D30" s="51"/>
      <c r="E30" s="51"/>
      <c r="F30" s="51"/>
      <c r="G30" s="51"/>
      <c r="H30" s="51"/>
      <c r="I30" s="51"/>
      <c r="J30" s="51"/>
    </row>
    <row r="31" spans="1:10" x14ac:dyDescent="0.3">
      <c r="B31" s="51"/>
      <c r="C31" s="51"/>
      <c r="D31" s="51"/>
      <c r="E31" s="51"/>
      <c r="F31" s="51"/>
      <c r="G31" s="51">
        <f>SUM(G2:G29)</f>
        <v>2</v>
      </c>
      <c r="H31" s="51"/>
      <c r="I31" s="51"/>
      <c r="J31" s="51">
        <f>SUM(J2:J29)</f>
        <v>134</v>
      </c>
    </row>
  </sheetData>
  <mergeCells count="4">
    <mergeCell ref="A2:A11"/>
    <mergeCell ref="B2:B3"/>
    <mergeCell ref="B4:B8"/>
    <mergeCell ref="B9:B10"/>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AB65E3-0C83-4700-9DB5-DE6F5F50A9C3}">
  <dimension ref="A1:K46"/>
  <sheetViews>
    <sheetView topLeftCell="A10" zoomScale="61" workbookViewId="0">
      <selection activeCell="K7" sqref="K7"/>
    </sheetView>
  </sheetViews>
  <sheetFormatPr baseColWidth="10" defaultRowHeight="14.4" x14ac:dyDescent="0.3"/>
  <cols>
    <col min="1" max="1" width="22.44140625" customWidth="1"/>
    <col min="2" max="2" width="23.88671875" customWidth="1"/>
    <col min="3" max="3" width="40.6640625" bestFit="1" customWidth="1"/>
    <col min="4" max="4" width="47.109375" bestFit="1" customWidth="1"/>
    <col min="5" max="5" width="72.6640625" bestFit="1" customWidth="1"/>
    <col min="6" max="6" width="18.88671875" customWidth="1"/>
    <col min="7" max="7" width="20.6640625" customWidth="1"/>
    <col min="8" max="8" width="26.44140625" customWidth="1"/>
    <col min="9" max="9" width="31.6640625" bestFit="1" customWidth="1"/>
    <col min="10" max="10" width="20.109375" customWidth="1"/>
  </cols>
  <sheetData>
    <row r="1" spans="1:11" ht="28.2" thickBot="1" x14ac:dyDescent="0.35">
      <c r="A1" s="43"/>
      <c r="B1" s="44"/>
      <c r="C1" s="81" t="s">
        <v>542</v>
      </c>
      <c r="D1" s="75" t="s">
        <v>551</v>
      </c>
      <c r="E1" s="81" t="s">
        <v>5</v>
      </c>
      <c r="F1" s="46" t="s">
        <v>9</v>
      </c>
      <c r="G1" s="81" t="s">
        <v>541</v>
      </c>
      <c r="H1" s="81" t="s">
        <v>10</v>
      </c>
      <c r="I1" s="81" t="s">
        <v>539</v>
      </c>
      <c r="J1" s="82" t="s">
        <v>540</v>
      </c>
      <c r="K1" s="42"/>
    </row>
    <row r="2" spans="1:11" ht="45" customHeight="1" x14ac:dyDescent="0.3">
      <c r="A2" s="225" t="s">
        <v>670</v>
      </c>
      <c r="B2" s="207" t="s">
        <v>669</v>
      </c>
      <c r="C2" s="58" t="s">
        <v>127</v>
      </c>
      <c r="D2" s="58" t="s">
        <v>31</v>
      </c>
      <c r="E2" s="58" t="s">
        <v>130</v>
      </c>
      <c r="F2" s="59"/>
      <c r="G2" s="58">
        <v>0</v>
      </c>
      <c r="H2" s="59">
        <v>1180</v>
      </c>
      <c r="I2" s="58">
        <v>1180</v>
      </c>
      <c r="J2" s="71">
        <v>1</v>
      </c>
    </row>
    <row r="3" spans="1:11" ht="45" customHeight="1" x14ac:dyDescent="0.3">
      <c r="A3" s="219"/>
      <c r="B3" s="209"/>
      <c r="C3" s="97" t="s">
        <v>360</v>
      </c>
      <c r="D3" s="97" t="s">
        <v>31</v>
      </c>
      <c r="E3" s="97" t="s">
        <v>362</v>
      </c>
      <c r="F3" s="70"/>
      <c r="G3" s="97">
        <v>0</v>
      </c>
      <c r="H3" s="70">
        <v>784</v>
      </c>
      <c r="I3" s="97">
        <v>784</v>
      </c>
      <c r="J3" s="91">
        <v>1</v>
      </c>
    </row>
    <row r="4" spans="1:11" ht="45" customHeight="1" x14ac:dyDescent="0.3">
      <c r="A4" s="219"/>
      <c r="B4" s="209"/>
      <c r="C4" s="97" t="s">
        <v>372</v>
      </c>
      <c r="D4" s="97" t="s">
        <v>31</v>
      </c>
      <c r="E4" s="97" t="s">
        <v>374</v>
      </c>
      <c r="F4" s="70"/>
      <c r="G4" s="97">
        <v>0</v>
      </c>
      <c r="H4" s="70">
        <v>2108</v>
      </c>
      <c r="I4" s="97">
        <v>2108</v>
      </c>
      <c r="J4" s="91">
        <v>1</v>
      </c>
    </row>
    <row r="5" spans="1:11" ht="45" customHeight="1" thickBot="1" x14ac:dyDescent="0.35">
      <c r="A5" s="219"/>
      <c r="B5" s="208"/>
      <c r="C5" s="116" t="s">
        <v>373</v>
      </c>
      <c r="D5" s="116" t="s">
        <v>31</v>
      </c>
      <c r="E5" s="116" t="s">
        <v>374</v>
      </c>
      <c r="F5" s="117"/>
      <c r="G5" s="116">
        <v>0</v>
      </c>
      <c r="H5" s="117">
        <v>2108</v>
      </c>
      <c r="I5" s="116">
        <v>2108</v>
      </c>
      <c r="J5" s="105">
        <v>1</v>
      </c>
    </row>
    <row r="6" spans="1:11" ht="112.2" customHeight="1" x14ac:dyDescent="0.3">
      <c r="A6" s="219"/>
      <c r="B6" s="204" t="s">
        <v>671</v>
      </c>
      <c r="C6" s="58" t="s">
        <v>161</v>
      </c>
      <c r="D6" s="58" t="s">
        <v>31</v>
      </c>
      <c r="E6" s="58" t="s">
        <v>792</v>
      </c>
      <c r="F6" s="59" t="s">
        <v>394</v>
      </c>
      <c r="G6" s="58">
        <v>3</v>
      </c>
      <c r="H6" s="182">
        <v>333</v>
      </c>
      <c r="I6" s="156" t="s">
        <v>766</v>
      </c>
      <c r="J6" s="71">
        <v>4</v>
      </c>
    </row>
    <row r="7" spans="1:11" ht="107.4" customHeight="1" x14ac:dyDescent="0.3">
      <c r="A7" s="219"/>
      <c r="B7" s="205"/>
      <c r="C7" s="97" t="s">
        <v>163</v>
      </c>
      <c r="D7" s="97" t="s">
        <v>31</v>
      </c>
      <c r="E7" s="97" t="s">
        <v>793</v>
      </c>
      <c r="F7" s="70"/>
      <c r="G7" s="97">
        <v>0</v>
      </c>
      <c r="H7" s="174">
        <v>333</v>
      </c>
      <c r="I7" s="157">
        <v>333</v>
      </c>
      <c r="J7" s="91">
        <v>1</v>
      </c>
    </row>
    <row r="8" spans="1:11" ht="48.6" customHeight="1" x14ac:dyDescent="0.3">
      <c r="A8" s="219"/>
      <c r="B8" s="205"/>
      <c r="C8" s="97" t="s">
        <v>672</v>
      </c>
      <c r="D8" s="97" t="s">
        <v>31</v>
      </c>
      <c r="E8" s="97" t="s">
        <v>258</v>
      </c>
      <c r="F8" s="70"/>
      <c r="G8" s="97">
        <v>0</v>
      </c>
      <c r="H8" s="172">
        <v>355.61599999999999</v>
      </c>
      <c r="I8" s="173" t="s">
        <v>1096</v>
      </c>
      <c r="J8" s="91">
        <v>2</v>
      </c>
    </row>
    <row r="9" spans="1:11" ht="30" customHeight="1" thickBot="1" x14ac:dyDescent="0.35">
      <c r="A9" s="219"/>
      <c r="B9" s="206"/>
      <c r="C9" s="92" t="s">
        <v>388</v>
      </c>
      <c r="D9" s="92"/>
      <c r="E9" s="116" t="s">
        <v>389</v>
      </c>
      <c r="F9" s="117">
        <v>1797</v>
      </c>
      <c r="G9" s="116">
        <v>1</v>
      </c>
      <c r="H9" s="117">
        <v>1064</v>
      </c>
      <c r="I9" s="116" t="s">
        <v>1097</v>
      </c>
      <c r="J9" s="105">
        <v>2</v>
      </c>
    </row>
    <row r="10" spans="1:11" ht="30" customHeight="1" x14ac:dyDescent="0.3">
      <c r="A10" s="219"/>
      <c r="B10" s="204" t="s">
        <v>686</v>
      </c>
      <c r="C10" s="86" t="s">
        <v>691</v>
      </c>
      <c r="D10" s="86" t="s">
        <v>231</v>
      </c>
      <c r="E10" s="97" t="s">
        <v>202</v>
      </c>
      <c r="F10" s="70">
        <v>343</v>
      </c>
      <c r="G10" s="97">
        <v>1</v>
      </c>
      <c r="H10" s="70"/>
      <c r="I10" s="97">
        <v>343</v>
      </c>
      <c r="J10" s="91">
        <v>1</v>
      </c>
    </row>
    <row r="11" spans="1:11" ht="30" customHeight="1" x14ac:dyDescent="0.3">
      <c r="A11" s="219"/>
      <c r="B11" s="205"/>
      <c r="C11" s="86" t="s">
        <v>692</v>
      </c>
      <c r="D11" s="86" t="s">
        <v>231</v>
      </c>
      <c r="E11" s="97" t="s">
        <v>202</v>
      </c>
      <c r="F11" s="70">
        <v>343</v>
      </c>
      <c r="G11" s="97">
        <v>1</v>
      </c>
      <c r="H11" s="70"/>
      <c r="I11" s="97">
        <v>343</v>
      </c>
      <c r="J11" s="91">
        <v>1</v>
      </c>
    </row>
    <row r="12" spans="1:11" ht="30" customHeight="1" x14ac:dyDescent="0.3">
      <c r="A12" s="219"/>
      <c r="B12" s="205"/>
      <c r="C12" s="86" t="s">
        <v>739</v>
      </c>
      <c r="D12" s="86" t="s">
        <v>231</v>
      </c>
      <c r="E12" s="97" t="s">
        <v>202</v>
      </c>
      <c r="F12" s="70">
        <v>343</v>
      </c>
      <c r="G12" s="97">
        <v>1</v>
      </c>
      <c r="H12" s="70"/>
      <c r="I12" s="97">
        <v>343</v>
      </c>
      <c r="J12" s="91">
        <v>1</v>
      </c>
    </row>
    <row r="13" spans="1:11" ht="30" customHeight="1" x14ac:dyDescent="0.3">
      <c r="A13" s="219"/>
      <c r="B13" s="205"/>
      <c r="C13" s="86" t="s">
        <v>687</v>
      </c>
      <c r="D13" s="86" t="s">
        <v>231</v>
      </c>
      <c r="E13" s="97" t="s">
        <v>202</v>
      </c>
      <c r="F13" s="70">
        <v>343</v>
      </c>
      <c r="G13" s="97">
        <v>1</v>
      </c>
      <c r="H13" s="70"/>
      <c r="I13" s="97">
        <v>343</v>
      </c>
      <c r="J13" s="91">
        <v>1</v>
      </c>
    </row>
    <row r="14" spans="1:11" ht="30" customHeight="1" x14ac:dyDescent="0.3">
      <c r="A14" s="219"/>
      <c r="B14" s="205"/>
      <c r="C14" s="86" t="s">
        <v>688</v>
      </c>
      <c r="D14" s="86" t="s">
        <v>231</v>
      </c>
      <c r="E14" s="97" t="s">
        <v>202</v>
      </c>
      <c r="F14" s="70">
        <v>343</v>
      </c>
      <c r="G14" s="97">
        <v>1</v>
      </c>
      <c r="H14" s="70"/>
      <c r="I14" s="97">
        <v>343</v>
      </c>
      <c r="J14" s="91">
        <v>1</v>
      </c>
    </row>
    <row r="15" spans="1:11" ht="30" customHeight="1" x14ac:dyDescent="0.3">
      <c r="A15" s="219"/>
      <c r="B15" s="205"/>
      <c r="C15" s="86" t="s">
        <v>689</v>
      </c>
      <c r="D15" s="86" t="s">
        <v>231</v>
      </c>
      <c r="E15" s="97" t="s">
        <v>202</v>
      </c>
      <c r="F15" s="70">
        <v>343</v>
      </c>
      <c r="G15" s="97">
        <v>1</v>
      </c>
      <c r="H15" s="70"/>
      <c r="I15" s="97">
        <v>343</v>
      </c>
      <c r="J15" s="91">
        <v>1</v>
      </c>
    </row>
    <row r="16" spans="1:11" ht="30" customHeight="1" thickBot="1" x14ac:dyDescent="0.35">
      <c r="A16" s="219"/>
      <c r="B16" s="206"/>
      <c r="C16" s="92" t="s">
        <v>690</v>
      </c>
      <c r="D16" s="92" t="s">
        <v>231</v>
      </c>
      <c r="E16" s="116" t="s">
        <v>202</v>
      </c>
      <c r="F16" s="117">
        <v>343</v>
      </c>
      <c r="G16" s="116">
        <v>1</v>
      </c>
      <c r="H16" s="117"/>
      <c r="I16" s="116">
        <v>343</v>
      </c>
      <c r="J16" s="105">
        <v>1</v>
      </c>
    </row>
    <row r="17" spans="1:11" ht="46.95" customHeight="1" x14ac:dyDescent="0.3">
      <c r="A17" s="219"/>
      <c r="B17" s="207" t="s">
        <v>21</v>
      </c>
      <c r="C17" s="97" t="s">
        <v>282</v>
      </c>
      <c r="D17" s="86" t="s">
        <v>36</v>
      </c>
      <c r="E17" s="97" t="s">
        <v>312</v>
      </c>
      <c r="F17" s="70"/>
      <c r="G17" s="97">
        <v>0</v>
      </c>
      <c r="H17" s="174" t="s">
        <v>313</v>
      </c>
      <c r="I17" s="157" t="s">
        <v>313</v>
      </c>
      <c r="J17" s="91">
        <v>4</v>
      </c>
    </row>
    <row r="18" spans="1:11" x14ac:dyDescent="0.3">
      <c r="A18" s="219"/>
      <c r="B18" s="209"/>
      <c r="C18" s="97" t="s">
        <v>796</v>
      </c>
      <c r="D18" s="86" t="s">
        <v>96</v>
      </c>
      <c r="E18" s="97" t="s">
        <v>1094</v>
      </c>
      <c r="F18" s="70"/>
      <c r="G18" s="97">
        <v>0</v>
      </c>
      <c r="H18" s="70" t="s">
        <v>1095</v>
      </c>
      <c r="I18" s="97" t="s">
        <v>1095</v>
      </c>
      <c r="J18" s="91">
        <v>4</v>
      </c>
    </row>
    <row r="19" spans="1:11" ht="27.6" x14ac:dyDescent="0.3">
      <c r="A19" s="219"/>
      <c r="B19" s="209"/>
      <c r="C19" s="97" t="s">
        <v>215</v>
      </c>
      <c r="D19" s="86" t="s">
        <v>231</v>
      </c>
      <c r="E19" s="97" t="s">
        <v>210</v>
      </c>
      <c r="F19" s="70"/>
      <c r="G19" s="97">
        <v>0</v>
      </c>
      <c r="H19" s="70">
        <v>355</v>
      </c>
      <c r="I19" s="97">
        <v>355</v>
      </c>
      <c r="J19" s="91">
        <v>1</v>
      </c>
    </row>
    <row r="20" spans="1:11" x14ac:dyDescent="0.3">
      <c r="A20" s="219"/>
      <c r="B20" s="221"/>
      <c r="C20" s="97" t="s">
        <v>674</v>
      </c>
      <c r="D20" s="86" t="s">
        <v>231</v>
      </c>
      <c r="E20" s="97" t="s">
        <v>230</v>
      </c>
      <c r="F20" s="70"/>
      <c r="G20" s="97">
        <v>0</v>
      </c>
      <c r="H20" s="174">
        <v>794</v>
      </c>
      <c r="I20" s="157">
        <v>794</v>
      </c>
      <c r="J20" s="91">
        <v>1</v>
      </c>
    </row>
    <row r="21" spans="1:11" x14ac:dyDescent="0.3">
      <c r="A21" s="219"/>
      <c r="B21" s="221"/>
      <c r="C21" s="97" t="s">
        <v>675</v>
      </c>
      <c r="D21" s="86" t="s">
        <v>231</v>
      </c>
      <c r="E21" s="97" t="s">
        <v>528</v>
      </c>
      <c r="F21" s="70"/>
      <c r="G21" s="97">
        <v>0</v>
      </c>
      <c r="H21" s="174">
        <v>794</v>
      </c>
      <c r="I21" s="157">
        <v>794</v>
      </c>
      <c r="J21" s="91">
        <v>1</v>
      </c>
    </row>
    <row r="22" spans="1:11" x14ac:dyDescent="0.3">
      <c r="A22" s="219"/>
      <c r="B22" s="221"/>
      <c r="C22" s="97" t="s">
        <v>300</v>
      </c>
      <c r="D22" s="86" t="s">
        <v>231</v>
      </c>
      <c r="E22" s="97" t="s">
        <v>301</v>
      </c>
      <c r="F22" s="70"/>
      <c r="G22" s="97">
        <v>0</v>
      </c>
      <c r="H22" s="174">
        <v>575</v>
      </c>
      <c r="I22" s="157">
        <v>575</v>
      </c>
      <c r="J22" s="91">
        <v>1</v>
      </c>
    </row>
    <row r="23" spans="1:11" x14ac:dyDescent="0.3">
      <c r="A23" s="219"/>
      <c r="B23" s="221"/>
      <c r="C23" s="97" t="s">
        <v>459</v>
      </c>
      <c r="D23" s="86" t="s">
        <v>685</v>
      </c>
      <c r="E23" s="97" t="s">
        <v>462</v>
      </c>
      <c r="F23" s="70"/>
      <c r="G23" s="97">
        <v>0</v>
      </c>
      <c r="H23" s="174">
        <v>333</v>
      </c>
      <c r="I23" s="157">
        <v>333</v>
      </c>
      <c r="J23" s="91">
        <v>1</v>
      </c>
    </row>
    <row r="24" spans="1:11" x14ac:dyDescent="0.3">
      <c r="A24" s="219"/>
      <c r="B24" s="221"/>
      <c r="C24" s="97" t="s">
        <v>460</v>
      </c>
      <c r="D24" s="94" t="s">
        <v>461</v>
      </c>
      <c r="E24" s="97" t="s">
        <v>462</v>
      </c>
      <c r="F24" s="70"/>
      <c r="G24" s="97">
        <v>0</v>
      </c>
      <c r="H24" s="70">
        <v>333</v>
      </c>
      <c r="I24" s="97">
        <v>333</v>
      </c>
      <c r="J24" s="91">
        <v>1</v>
      </c>
    </row>
    <row r="25" spans="1:11" x14ac:dyDescent="0.3">
      <c r="A25" s="219"/>
      <c r="B25" s="221"/>
      <c r="C25" s="72" t="s">
        <v>735</v>
      </c>
      <c r="D25" s="100" t="s">
        <v>31</v>
      </c>
      <c r="E25" s="97" t="s">
        <v>736</v>
      </c>
      <c r="F25" s="97"/>
      <c r="G25" s="70">
        <v>0</v>
      </c>
      <c r="H25" s="178">
        <v>420</v>
      </c>
      <c r="I25" s="178">
        <v>420</v>
      </c>
      <c r="J25" s="72">
        <v>1</v>
      </c>
      <c r="K25" s="42"/>
    </row>
    <row r="26" spans="1:11" ht="15" thickBot="1" x14ac:dyDescent="0.35">
      <c r="A26" s="220"/>
      <c r="B26" s="208"/>
      <c r="C26" s="116" t="s">
        <v>732</v>
      </c>
      <c r="D26" s="99" t="s">
        <v>96</v>
      </c>
      <c r="E26" s="116" t="s">
        <v>737</v>
      </c>
      <c r="F26" s="117"/>
      <c r="G26" s="116">
        <v>0</v>
      </c>
      <c r="H26" s="117">
        <v>420</v>
      </c>
      <c r="I26" s="116">
        <v>420</v>
      </c>
      <c r="J26" s="105">
        <v>1</v>
      </c>
    </row>
    <row r="27" spans="1:11" x14ac:dyDescent="0.3">
      <c r="A27" s="79"/>
      <c r="B27" s="90"/>
      <c r="C27" s="163"/>
      <c r="D27" s="90"/>
      <c r="E27" s="96"/>
      <c r="F27" s="62"/>
      <c r="G27" s="62"/>
      <c r="H27" s="62"/>
      <c r="I27" s="62"/>
      <c r="J27" s="62"/>
    </row>
    <row r="28" spans="1:11" x14ac:dyDescent="0.3">
      <c r="A28" s="79"/>
      <c r="B28" s="90"/>
      <c r="C28" s="41"/>
      <c r="D28" s="90"/>
      <c r="E28" s="51"/>
      <c r="F28" s="62"/>
      <c r="G28" s="62">
        <f>SUM(G2:G26)</f>
        <v>11</v>
      </c>
      <c r="H28" s="62"/>
      <c r="I28" s="62"/>
      <c r="J28" s="62">
        <f>SUM(J2:J26)</f>
        <v>36</v>
      </c>
    </row>
    <row r="29" spans="1:11" x14ac:dyDescent="0.3">
      <c r="A29" s="79"/>
      <c r="B29" s="90"/>
      <c r="C29" s="41"/>
      <c r="D29" s="90"/>
      <c r="E29" s="51"/>
      <c r="F29" s="62"/>
      <c r="G29" s="62"/>
      <c r="H29" s="62"/>
      <c r="I29" s="62"/>
      <c r="J29" s="62"/>
    </row>
    <row r="30" spans="1:11" x14ac:dyDescent="0.3">
      <c r="A30" s="79"/>
      <c r="B30" s="90"/>
      <c r="C30" s="51"/>
      <c r="D30" s="90"/>
      <c r="E30" s="51"/>
      <c r="F30" s="62"/>
      <c r="G30" s="62"/>
      <c r="H30" s="62"/>
      <c r="I30" s="62"/>
      <c r="J30" s="62"/>
    </row>
    <row r="31" spans="1:11" x14ac:dyDescent="0.3">
      <c r="A31" s="79"/>
      <c r="B31" s="90"/>
      <c r="C31" s="51"/>
      <c r="D31" s="90"/>
      <c r="E31" s="51"/>
      <c r="F31" s="62"/>
      <c r="G31" s="62"/>
      <c r="H31" s="62"/>
      <c r="I31" s="62"/>
      <c r="J31" s="62"/>
    </row>
    <row r="32" spans="1:11" x14ac:dyDescent="0.3">
      <c r="A32" s="79"/>
      <c r="B32" s="90"/>
      <c r="C32" s="51"/>
      <c r="D32" s="90"/>
      <c r="E32" s="51"/>
      <c r="F32" s="62"/>
      <c r="G32" s="62"/>
      <c r="H32" s="62"/>
      <c r="I32" s="62"/>
      <c r="J32" s="62"/>
    </row>
    <row r="33" spans="1:10" x14ac:dyDescent="0.3">
      <c r="A33" s="79"/>
      <c r="B33" s="90"/>
      <c r="C33" s="51"/>
      <c r="D33" s="90"/>
      <c r="E33" s="51"/>
      <c r="F33" s="62"/>
      <c r="G33" s="62"/>
      <c r="H33" s="62"/>
      <c r="I33" s="62"/>
      <c r="J33" s="62"/>
    </row>
    <row r="34" spans="1:10" x14ac:dyDescent="0.3">
      <c r="A34" s="79"/>
      <c r="B34" s="41"/>
      <c r="C34" s="51"/>
      <c r="D34" s="90"/>
      <c r="E34" s="51"/>
      <c r="F34" s="62"/>
      <c r="G34" s="62"/>
      <c r="H34" s="62"/>
      <c r="I34" s="62"/>
      <c r="J34" s="62"/>
    </row>
    <row r="35" spans="1:10" x14ac:dyDescent="0.3">
      <c r="A35" s="79"/>
      <c r="B35" s="41"/>
      <c r="C35" s="51"/>
      <c r="D35" s="90"/>
      <c r="E35" s="51"/>
      <c r="F35" s="62"/>
      <c r="G35" s="62"/>
      <c r="H35" s="62"/>
      <c r="I35" s="62"/>
      <c r="J35" s="62"/>
    </row>
    <row r="36" spans="1:10" x14ac:dyDescent="0.3">
      <c r="A36" s="79"/>
      <c r="B36" s="90"/>
      <c r="C36" s="51"/>
      <c r="D36" s="90"/>
      <c r="E36" s="51"/>
      <c r="F36" s="62"/>
      <c r="G36" s="62"/>
      <c r="H36" s="62"/>
      <c r="I36" s="62"/>
      <c r="J36" s="62"/>
    </row>
    <row r="37" spans="1:10" x14ac:dyDescent="0.3">
      <c r="A37" s="79"/>
      <c r="B37" s="90"/>
      <c r="C37" s="51"/>
      <c r="D37" s="90"/>
      <c r="E37" s="51"/>
      <c r="F37" s="62"/>
      <c r="G37" s="62"/>
      <c r="H37" s="62"/>
      <c r="I37" s="62"/>
      <c r="J37" s="62"/>
    </row>
    <row r="38" spans="1:10" x14ac:dyDescent="0.3">
      <c r="A38" s="79"/>
      <c r="B38" s="90"/>
      <c r="C38" s="51"/>
      <c r="D38" s="90"/>
      <c r="E38" s="51"/>
      <c r="F38" s="62"/>
      <c r="G38" s="62"/>
      <c r="H38" s="62"/>
      <c r="I38" s="62"/>
      <c r="J38" s="62"/>
    </row>
    <row r="39" spans="1:10" x14ac:dyDescent="0.3">
      <c r="A39" s="79"/>
      <c r="B39" s="98"/>
      <c r="C39" s="51"/>
      <c r="D39" s="90"/>
      <c r="E39" s="51"/>
      <c r="F39" s="62"/>
      <c r="G39" s="62"/>
      <c r="H39" s="62"/>
      <c r="I39" s="62"/>
      <c r="J39" s="62"/>
    </row>
    <row r="40" spans="1:10" x14ac:dyDescent="0.3">
      <c r="A40" s="79"/>
      <c r="B40" s="90"/>
      <c r="C40" s="51"/>
      <c r="D40" s="90"/>
      <c r="E40" s="51"/>
      <c r="F40" s="62"/>
      <c r="G40" s="62"/>
      <c r="H40" s="62"/>
      <c r="I40" s="62"/>
      <c r="J40" s="62"/>
    </row>
    <row r="41" spans="1:10" x14ac:dyDescent="0.3">
      <c r="A41" s="79"/>
      <c r="B41" s="90"/>
      <c r="C41" s="51"/>
      <c r="D41" s="90"/>
      <c r="E41" s="51"/>
      <c r="F41" s="62"/>
      <c r="G41" s="62"/>
      <c r="H41" s="62"/>
      <c r="I41" s="62"/>
      <c r="J41" s="62"/>
    </row>
    <row r="42" spans="1:10" x14ac:dyDescent="0.3">
      <c r="A42" s="79"/>
      <c r="B42" s="90"/>
      <c r="C42" s="51"/>
      <c r="D42" s="90"/>
      <c r="E42" s="96"/>
      <c r="F42" s="62"/>
      <c r="G42" s="62"/>
      <c r="H42" s="70"/>
      <c r="I42" s="70"/>
      <c r="J42" s="62"/>
    </row>
    <row r="43" spans="1:10" x14ac:dyDescent="0.3">
      <c r="A43" s="79"/>
      <c r="B43" s="90"/>
      <c r="C43" s="51"/>
      <c r="D43" s="90"/>
      <c r="E43" s="51"/>
      <c r="F43" s="62"/>
      <c r="G43" s="62"/>
      <c r="H43" s="62"/>
      <c r="I43" s="62"/>
      <c r="J43" s="62"/>
    </row>
    <row r="44" spans="1:10" x14ac:dyDescent="0.3">
      <c r="A44" s="79"/>
      <c r="B44" s="90"/>
      <c r="C44" s="51"/>
      <c r="D44" s="90"/>
      <c r="E44" s="51"/>
      <c r="F44" s="62"/>
      <c r="G44" s="62"/>
      <c r="H44" s="62"/>
      <c r="I44" s="62"/>
      <c r="J44" s="62"/>
    </row>
    <row r="45" spans="1:10" x14ac:dyDescent="0.3">
      <c r="B45" s="51"/>
      <c r="C45" s="51"/>
      <c r="D45" s="51"/>
      <c r="E45" s="51"/>
      <c r="F45" s="51"/>
      <c r="G45" s="51"/>
      <c r="H45" s="51"/>
      <c r="I45" s="51"/>
      <c r="J45" s="51"/>
    </row>
    <row r="46" spans="1:10" x14ac:dyDescent="0.3">
      <c r="B46" s="51"/>
      <c r="C46" s="51"/>
      <c r="D46" s="51"/>
      <c r="E46" s="51"/>
      <c r="F46" s="51"/>
      <c r="G46" s="51">
        <f>SUM(G2:G44)</f>
        <v>22</v>
      </c>
      <c r="H46" s="51"/>
      <c r="I46" s="51"/>
      <c r="J46" s="51">
        <f>SUM(J2:J44)</f>
        <v>72</v>
      </c>
    </row>
  </sheetData>
  <mergeCells count="5">
    <mergeCell ref="A2:A26"/>
    <mergeCell ref="B2:B5"/>
    <mergeCell ref="B6:B9"/>
    <mergeCell ref="B17:B26"/>
    <mergeCell ref="B10:B16"/>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22C651-8344-4E5A-9B28-97E6E97EFC4E}">
  <dimension ref="A1:H42"/>
  <sheetViews>
    <sheetView zoomScale="69" zoomScaleNormal="80" workbookViewId="0">
      <selection activeCell="H5" sqref="H5"/>
    </sheetView>
  </sheetViews>
  <sheetFormatPr baseColWidth="10" defaultColWidth="11.5546875" defaultRowHeight="14.4" x14ac:dyDescent="0.3"/>
  <cols>
    <col min="1" max="8" width="36.6640625" customWidth="1"/>
  </cols>
  <sheetData>
    <row r="1" spans="1:8" ht="45" customHeight="1" thickTop="1" x14ac:dyDescent="0.3">
      <c r="A1" s="23" t="s">
        <v>0</v>
      </c>
      <c r="B1" s="24" t="s">
        <v>1</v>
      </c>
      <c r="C1" s="25" t="s">
        <v>2</v>
      </c>
      <c r="D1" s="25" t="s">
        <v>5</v>
      </c>
      <c r="E1" s="25" t="s">
        <v>9</v>
      </c>
      <c r="F1" s="25" t="s">
        <v>10</v>
      </c>
      <c r="G1" s="24" t="s">
        <v>4</v>
      </c>
      <c r="H1" s="24" t="s">
        <v>3</v>
      </c>
    </row>
    <row r="2" spans="1:8" ht="43.2" customHeight="1" x14ac:dyDescent="0.3">
      <c r="A2" s="19" t="s">
        <v>73</v>
      </c>
      <c r="B2" s="16" t="s">
        <v>82</v>
      </c>
      <c r="C2" s="16" t="s">
        <v>83</v>
      </c>
      <c r="D2" s="16" t="s">
        <v>89</v>
      </c>
      <c r="E2" s="16"/>
      <c r="F2" s="16">
        <v>1095</v>
      </c>
      <c r="G2" s="16">
        <v>1095</v>
      </c>
      <c r="H2" s="16">
        <v>1</v>
      </c>
    </row>
    <row r="3" spans="1:8" ht="43.2" customHeight="1" x14ac:dyDescent="0.3">
      <c r="A3" s="21" t="s">
        <v>74</v>
      </c>
      <c r="B3" s="20" t="s">
        <v>82</v>
      </c>
      <c r="C3" s="16" t="s">
        <v>83</v>
      </c>
      <c r="D3" s="16" t="s">
        <v>89</v>
      </c>
      <c r="E3" s="20"/>
      <c r="F3" s="20">
        <v>1095</v>
      </c>
      <c r="G3" s="20">
        <v>1095</v>
      </c>
      <c r="H3" s="20">
        <v>1</v>
      </c>
    </row>
    <row r="4" spans="1:8" ht="43.2" customHeight="1" x14ac:dyDescent="0.3">
      <c r="A4" s="19" t="s">
        <v>75</v>
      </c>
      <c r="B4" s="16" t="s">
        <v>82</v>
      </c>
      <c r="C4" s="16" t="s">
        <v>83</v>
      </c>
      <c r="D4" s="16" t="s">
        <v>89</v>
      </c>
      <c r="E4" s="16"/>
      <c r="F4" s="16">
        <v>1095</v>
      </c>
      <c r="G4" s="16">
        <v>1095</v>
      </c>
      <c r="H4" s="16">
        <v>1</v>
      </c>
    </row>
    <row r="5" spans="1:8" ht="43.2" customHeight="1" x14ac:dyDescent="0.3">
      <c r="A5" s="17" t="s">
        <v>76</v>
      </c>
      <c r="B5" s="16" t="s">
        <v>82</v>
      </c>
      <c r="C5" s="16" t="s">
        <v>83</v>
      </c>
      <c r="D5" s="16" t="s">
        <v>477</v>
      </c>
      <c r="E5" s="16"/>
      <c r="F5" s="16" t="s">
        <v>478</v>
      </c>
      <c r="G5" s="16" t="s">
        <v>479</v>
      </c>
      <c r="H5" s="16">
        <v>8</v>
      </c>
    </row>
    <row r="6" spans="1:8" ht="43.2" customHeight="1" x14ac:dyDescent="0.3">
      <c r="A6" s="27" t="s">
        <v>77</v>
      </c>
      <c r="B6" s="16" t="s">
        <v>82</v>
      </c>
      <c r="C6" s="18" t="s">
        <v>84</v>
      </c>
      <c r="D6" s="16" t="s">
        <v>135</v>
      </c>
      <c r="E6" s="16"/>
      <c r="F6" s="16" t="s">
        <v>136</v>
      </c>
      <c r="G6" s="16" t="s">
        <v>136</v>
      </c>
      <c r="H6" s="18">
        <v>3</v>
      </c>
    </row>
    <row r="7" spans="1:8" ht="43.2" customHeight="1" x14ac:dyDescent="0.3">
      <c r="A7" s="17" t="s">
        <v>78</v>
      </c>
      <c r="B7" s="16" t="s">
        <v>82</v>
      </c>
      <c r="C7" s="16" t="s">
        <v>85</v>
      </c>
      <c r="D7" s="17" t="s">
        <v>259</v>
      </c>
      <c r="E7" s="16"/>
      <c r="F7" s="16">
        <v>1095.664</v>
      </c>
      <c r="G7" s="16">
        <v>1095.664</v>
      </c>
      <c r="H7" s="17">
        <v>2</v>
      </c>
    </row>
    <row r="8" spans="1:8" ht="43.2" customHeight="1" x14ac:dyDescent="0.3">
      <c r="A8" s="19" t="s">
        <v>79</v>
      </c>
      <c r="B8" s="16" t="s">
        <v>82</v>
      </c>
      <c r="C8" s="16" t="s">
        <v>86</v>
      </c>
      <c r="D8" s="18" t="s">
        <v>90</v>
      </c>
      <c r="E8" s="18"/>
      <c r="F8" s="18">
        <v>1095</v>
      </c>
      <c r="G8" s="18">
        <v>1095</v>
      </c>
      <c r="H8" s="16">
        <v>1</v>
      </c>
    </row>
    <row r="9" spans="1:8" ht="43.2" customHeight="1" x14ac:dyDescent="0.3">
      <c r="A9" s="19" t="s">
        <v>80</v>
      </c>
      <c r="B9" s="16" t="s">
        <v>82</v>
      </c>
      <c r="C9" s="16" t="s">
        <v>87</v>
      </c>
      <c r="D9" s="17" t="s">
        <v>90</v>
      </c>
      <c r="E9" s="16"/>
      <c r="F9" s="16">
        <v>1095</v>
      </c>
      <c r="G9" s="16">
        <v>1095</v>
      </c>
      <c r="H9" s="17">
        <v>1</v>
      </c>
    </row>
    <row r="10" spans="1:8" ht="43.2" customHeight="1" x14ac:dyDescent="0.3">
      <c r="A10" s="19" t="s">
        <v>81</v>
      </c>
      <c r="B10" s="16" t="s">
        <v>82</v>
      </c>
      <c r="C10" s="16" t="s">
        <v>88</v>
      </c>
      <c r="D10" s="18" t="s">
        <v>90</v>
      </c>
      <c r="E10" s="20"/>
      <c r="F10" s="18">
        <v>1095</v>
      </c>
      <c r="G10" s="18">
        <v>1095</v>
      </c>
      <c r="H10" s="16">
        <v>1</v>
      </c>
    </row>
    <row r="11" spans="1:8" ht="43.2" customHeight="1" x14ac:dyDescent="0.3">
      <c r="A11" s="19" t="s">
        <v>105</v>
      </c>
      <c r="B11" s="16" t="s">
        <v>82</v>
      </c>
      <c r="C11" s="16" t="s">
        <v>53</v>
      </c>
      <c r="D11" s="16" t="s">
        <v>104</v>
      </c>
      <c r="E11" s="16"/>
      <c r="F11" s="16">
        <v>3267</v>
      </c>
      <c r="G11" s="16">
        <v>3267</v>
      </c>
      <c r="H11" s="16">
        <v>1</v>
      </c>
    </row>
    <row r="12" spans="1:8" ht="43.2" customHeight="1" x14ac:dyDescent="0.3">
      <c r="A12" s="19" t="s">
        <v>106</v>
      </c>
      <c r="B12" s="16" t="s">
        <v>82</v>
      </c>
      <c r="C12" s="16" t="s">
        <v>84</v>
      </c>
      <c r="D12" s="16" t="s">
        <v>104</v>
      </c>
      <c r="E12" s="16"/>
      <c r="F12" s="16">
        <v>3267</v>
      </c>
      <c r="G12" s="16">
        <v>3267</v>
      </c>
      <c r="H12" s="16">
        <v>1</v>
      </c>
    </row>
    <row r="13" spans="1:8" ht="43.2" customHeight="1" x14ac:dyDescent="0.3">
      <c r="A13" s="21" t="s">
        <v>107</v>
      </c>
      <c r="B13" s="16" t="s">
        <v>82</v>
      </c>
      <c r="C13" s="20" t="s">
        <v>84</v>
      </c>
      <c r="D13" s="16" t="s">
        <v>104</v>
      </c>
      <c r="E13" s="20"/>
      <c r="F13" s="16">
        <v>3267</v>
      </c>
      <c r="G13" s="16">
        <v>3267</v>
      </c>
      <c r="H13" s="16">
        <v>1</v>
      </c>
    </row>
    <row r="14" spans="1:8" ht="43.2" customHeight="1" x14ac:dyDescent="0.3">
      <c r="A14" s="21" t="s">
        <v>108</v>
      </c>
      <c r="B14" s="20" t="s">
        <v>82</v>
      </c>
      <c r="C14" s="20" t="s">
        <v>83</v>
      </c>
      <c r="D14" s="20" t="s">
        <v>463</v>
      </c>
      <c r="E14" s="20"/>
      <c r="F14" s="20" t="s">
        <v>464</v>
      </c>
      <c r="G14" s="20" t="s">
        <v>464</v>
      </c>
      <c r="H14" s="20">
        <v>3</v>
      </c>
    </row>
    <row r="15" spans="1:8" ht="43.2" customHeight="1" x14ac:dyDescent="0.3">
      <c r="A15" s="19" t="s">
        <v>123</v>
      </c>
      <c r="B15" s="16" t="s">
        <v>82</v>
      </c>
      <c r="C15" s="16" t="s">
        <v>83</v>
      </c>
      <c r="D15" s="16" t="s">
        <v>125</v>
      </c>
      <c r="E15" s="16"/>
      <c r="F15" s="16">
        <v>1092</v>
      </c>
      <c r="G15" s="16">
        <v>1092</v>
      </c>
      <c r="H15" s="16">
        <v>1</v>
      </c>
    </row>
    <row r="16" spans="1:8" ht="43.2" customHeight="1" x14ac:dyDescent="0.3">
      <c r="A16" s="17" t="s">
        <v>124</v>
      </c>
      <c r="B16" s="16" t="s">
        <v>82</v>
      </c>
      <c r="C16" s="22" t="s">
        <v>83</v>
      </c>
      <c r="D16" s="16" t="s">
        <v>119</v>
      </c>
      <c r="E16" s="16"/>
      <c r="F16" s="16">
        <v>1092</v>
      </c>
      <c r="G16" s="16">
        <v>1092</v>
      </c>
      <c r="H16" s="16">
        <v>1</v>
      </c>
    </row>
    <row r="17" spans="1:8" ht="43.2" customHeight="1" x14ac:dyDescent="0.3">
      <c r="A17" s="19" t="s">
        <v>133</v>
      </c>
      <c r="B17" s="16" t="s">
        <v>82</v>
      </c>
      <c r="C17" s="22" t="s">
        <v>83</v>
      </c>
      <c r="D17" s="16" t="s">
        <v>134</v>
      </c>
      <c r="E17" s="16"/>
      <c r="F17" s="16">
        <v>1180</v>
      </c>
      <c r="G17" s="16">
        <v>1180</v>
      </c>
      <c r="H17" s="32">
        <v>1</v>
      </c>
    </row>
    <row r="18" spans="1:8" ht="43.2" customHeight="1" x14ac:dyDescent="0.3">
      <c r="A18" s="27" t="s">
        <v>137</v>
      </c>
      <c r="B18" s="16" t="s">
        <v>82</v>
      </c>
      <c r="C18" s="26" t="s">
        <v>83</v>
      </c>
      <c r="D18" s="18" t="s">
        <v>138</v>
      </c>
      <c r="E18" s="18"/>
      <c r="F18" s="18">
        <v>1180</v>
      </c>
      <c r="G18" s="18">
        <v>1180</v>
      </c>
      <c r="H18" s="18">
        <v>1</v>
      </c>
    </row>
    <row r="19" spans="1:8" ht="43.2" customHeight="1" x14ac:dyDescent="0.3">
      <c r="A19" s="19" t="s">
        <v>139</v>
      </c>
      <c r="B19" s="16" t="s">
        <v>82</v>
      </c>
      <c r="C19" s="22" t="s">
        <v>83</v>
      </c>
      <c r="D19" s="16" t="s">
        <v>140</v>
      </c>
      <c r="E19" s="16"/>
      <c r="F19" s="16">
        <v>1180</v>
      </c>
      <c r="G19" s="16">
        <v>1180</v>
      </c>
      <c r="H19" s="16">
        <v>1</v>
      </c>
    </row>
    <row r="20" spans="1:8" ht="43.2" customHeight="1" x14ac:dyDescent="0.3">
      <c r="A20" s="19" t="s">
        <v>141</v>
      </c>
      <c r="B20" s="16" t="s">
        <v>82</v>
      </c>
      <c r="C20" s="16" t="s">
        <v>83</v>
      </c>
      <c r="D20" s="16" t="s">
        <v>134</v>
      </c>
      <c r="E20" s="16"/>
      <c r="F20" s="16">
        <v>1180</v>
      </c>
      <c r="G20" s="16">
        <v>1180</v>
      </c>
      <c r="H20" s="16">
        <v>1</v>
      </c>
    </row>
    <row r="21" spans="1:8" ht="43.2" customHeight="1" x14ac:dyDescent="0.3">
      <c r="A21" s="27" t="s">
        <v>142</v>
      </c>
      <c r="B21" s="16" t="s">
        <v>82</v>
      </c>
      <c r="C21" s="18" t="s">
        <v>83</v>
      </c>
      <c r="D21" s="18" t="s">
        <v>217</v>
      </c>
      <c r="E21" s="18"/>
      <c r="F21" s="18" t="s">
        <v>218</v>
      </c>
      <c r="G21" s="18" t="s">
        <v>218</v>
      </c>
      <c r="H21" s="18">
        <v>3</v>
      </c>
    </row>
    <row r="22" spans="1:8" ht="43.2" customHeight="1" x14ac:dyDescent="0.3">
      <c r="A22" s="19" t="s">
        <v>178</v>
      </c>
      <c r="B22" s="16" t="s">
        <v>82</v>
      </c>
      <c r="C22" s="16" t="s">
        <v>83</v>
      </c>
      <c r="D22" s="16" t="s">
        <v>222</v>
      </c>
      <c r="E22" s="16"/>
      <c r="F22" s="16" t="s">
        <v>363</v>
      </c>
      <c r="G22" s="16" t="s">
        <v>363</v>
      </c>
      <c r="H22" s="16">
        <v>3</v>
      </c>
    </row>
    <row r="23" spans="1:8" ht="43.2" customHeight="1" x14ac:dyDescent="0.3">
      <c r="A23" s="27" t="s">
        <v>179</v>
      </c>
      <c r="B23" s="18" t="s">
        <v>82</v>
      </c>
      <c r="C23" s="18" t="s">
        <v>83</v>
      </c>
      <c r="D23" s="18" t="s">
        <v>221</v>
      </c>
      <c r="E23" s="18"/>
      <c r="F23" s="18">
        <v>664</v>
      </c>
      <c r="G23" s="18">
        <v>664</v>
      </c>
      <c r="H23" s="18">
        <v>1</v>
      </c>
    </row>
    <row r="24" spans="1:8" ht="43.2" customHeight="1" x14ac:dyDescent="0.3">
      <c r="A24" s="19" t="s">
        <v>180</v>
      </c>
      <c r="B24" s="16" t="s">
        <v>82</v>
      </c>
      <c r="C24" s="16" t="s">
        <v>83</v>
      </c>
      <c r="D24" s="16" t="s">
        <v>220</v>
      </c>
      <c r="E24" s="16"/>
      <c r="F24" s="16">
        <v>664</v>
      </c>
      <c r="G24" s="16">
        <v>664</v>
      </c>
      <c r="H24" s="16">
        <v>1</v>
      </c>
    </row>
    <row r="25" spans="1:8" ht="43.2" customHeight="1" x14ac:dyDescent="0.3">
      <c r="A25" s="27" t="s">
        <v>181</v>
      </c>
      <c r="B25" s="16" t="s">
        <v>82</v>
      </c>
      <c r="C25" s="16" t="s">
        <v>83</v>
      </c>
      <c r="D25" s="18" t="s">
        <v>219</v>
      </c>
      <c r="E25" s="18"/>
      <c r="F25" s="18">
        <v>664</v>
      </c>
      <c r="G25" s="18">
        <v>664</v>
      </c>
      <c r="H25" s="18">
        <v>1</v>
      </c>
    </row>
    <row r="26" spans="1:8" ht="43.2" customHeight="1" x14ac:dyDescent="0.3">
      <c r="A26" s="27" t="s">
        <v>260</v>
      </c>
      <c r="B26" s="18" t="s">
        <v>82</v>
      </c>
      <c r="C26" s="16" t="s">
        <v>83</v>
      </c>
      <c r="D26" s="18" t="s">
        <v>261</v>
      </c>
      <c r="E26" s="18"/>
      <c r="F26" s="18">
        <v>616</v>
      </c>
      <c r="G26" s="18">
        <v>616</v>
      </c>
      <c r="H26" s="18">
        <v>1</v>
      </c>
    </row>
    <row r="27" spans="1:8" ht="43.2" customHeight="1" x14ac:dyDescent="0.3">
      <c r="A27" s="19" t="s">
        <v>364</v>
      </c>
      <c r="B27" s="16" t="s">
        <v>82</v>
      </c>
      <c r="C27" s="17" t="s">
        <v>83</v>
      </c>
      <c r="D27" s="16" t="s">
        <v>365</v>
      </c>
      <c r="E27" s="16"/>
      <c r="F27" s="16">
        <v>784</v>
      </c>
      <c r="G27" s="16">
        <v>784</v>
      </c>
      <c r="H27" s="16">
        <v>1</v>
      </c>
    </row>
    <row r="28" spans="1:8" ht="43.2" customHeight="1" x14ac:dyDescent="0.3">
      <c r="A28" s="27" t="s">
        <v>379</v>
      </c>
      <c r="B28" s="17" t="s">
        <v>82</v>
      </c>
      <c r="C28" s="16" t="s">
        <v>53</v>
      </c>
      <c r="D28" s="27" t="s">
        <v>380</v>
      </c>
      <c r="E28" s="18"/>
      <c r="F28" s="18">
        <v>954</v>
      </c>
      <c r="G28" s="18">
        <v>954</v>
      </c>
      <c r="H28" s="18">
        <v>1</v>
      </c>
    </row>
    <row r="29" spans="1:8" ht="43.2" customHeight="1" x14ac:dyDescent="0.3">
      <c r="A29" s="19" t="s">
        <v>465</v>
      </c>
      <c r="B29" s="17" t="s">
        <v>82</v>
      </c>
      <c r="C29" s="16" t="s">
        <v>83</v>
      </c>
      <c r="D29" s="17" t="s">
        <v>466</v>
      </c>
      <c r="E29" s="16"/>
      <c r="F29" s="16">
        <v>333</v>
      </c>
      <c r="G29" s="16">
        <v>333</v>
      </c>
      <c r="H29" s="16">
        <v>1</v>
      </c>
    </row>
    <row r="30" spans="1:8" ht="43.2" customHeight="1" x14ac:dyDescent="0.3">
      <c r="A30" s="12" t="s">
        <v>467</v>
      </c>
      <c r="B30" s="13" t="s">
        <v>82</v>
      </c>
      <c r="C30" s="13" t="s">
        <v>83</v>
      </c>
      <c r="D30" s="13" t="s">
        <v>466</v>
      </c>
      <c r="E30" s="13"/>
      <c r="F30" s="13">
        <v>333</v>
      </c>
      <c r="G30" s="13">
        <v>333</v>
      </c>
      <c r="H30" s="13">
        <v>1</v>
      </c>
    </row>
    <row r="31" spans="1:8" ht="43.2" customHeight="1" x14ac:dyDescent="0.3">
      <c r="A31" s="9" t="s">
        <v>506</v>
      </c>
      <c r="B31" s="10" t="s">
        <v>82</v>
      </c>
      <c r="C31" s="10" t="s">
        <v>53</v>
      </c>
      <c r="D31" s="10" t="s">
        <v>498</v>
      </c>
      <c r="E31" s="10"/>
      <c r="F31" s="10">
        <v>160</v>
      </c>
      <c r="G31" s="10">
        <v>160</v>
      </c>
      <c r="H31" s="10">
        <v>1</v>
      </c>
    </row>
    <row r="32" spans="1:8" ht="43.2" customHeight="1" x14ac:dyDescent="0.3">
      <c r="A32" s="12" t="s">
        <v>507</v>
      </c>
      <c r="B32" s="13" t="s">
        <v>82</v>
      </c>
      <c r="C32" s="13" t="s">
        <v>53</v>
      </c>
      <c r="D32" s="13" t="s">
        <v>498</v>
      </c>
      <c r="E32" s="13"/>
      <c r="F32" s="13">
        <v>160</v>
      </c>
      <c r="G32" s="13">
        <v>160</v>
      </c>
      <c r="H32" s="10">
        <v>1</v>
      </c>
    </row>
    <row r="33" spans="1:8" ht="43.2" customHeight="1" x14ac:dyDescent="0.3">
      <c r="A33" s="9" t="s">
        <v>508</v>
      </c>
      <c r="B33" s="10" t="s">
        <v>82</v>
      </c>
      <c r="C33" s="10" t="s">
        <v>53</v>
      </c>
      <c r="D33" s="10" t="s">
        <v>498</v>
      </c>
      <c r="E33" s="15"/>
      <c r="F33" s="15">
        <v>160</v>
      </c>
      <c r="G33" s="14">
        <v>160</v>
      </c>
      <c r="H33" s="10">
        <v>1</v>
      </c>
    </row>
    <row r="34" spans="1:8" ht="43.2" customHeight="1" x14ac:dyDescent="0.3">
      <c r="A34" s="9" t="s">
        <v>509</v>
      </c>
      <c r="B34" s="10" t="s">
        <v>82</v>
      </c>
      <c r="C34" s="10" t="s">
        <v>53</v>
      </c>
      <c r="D34" s="10" t="s">
        <v>498</v>
      </c>
      <c r="E34" s="15"/>
      <c r="F34" s="15">
        <v>160</v>
      </c>
      <c r="G34" s="14">
        <v>160</v>
      </c>
      <c r="H34" s="10">
        <v>1</v>
      </c>
    </row>
    <row r="35" spans="1:8" ht="43.2" customHeight="1" x14ac:dyDescent="0.3">
      <c r="A35" s="9" t="s">
        <v>510</v>
      </c>
      <c r="B35" s="10" t="s">
        <v>82</v>
      </c>
      <c r="C35" s="10" t="s">
        <v>53</v>
      </c>
      <c r="D35" s="10" t="s">
        <v>498</v>
      </c>
      <c r="E35" s="15"/>
      <c r="F35" s="15">
        <v>160</v>
      </c>
      <c r="G35" s="14">
        <v>160</v>
      </c>
      <c r="H35" s="10">
        <v>1</v>
      </c>
    </row>
    <row r="36" spans="1:8" ht="43.2" customHeight="1" x14ac:dyDescent="0.3">
      <c r="A36" s="9" t="s">
        <v>511</v>
      </c>
      <c r="B36" s="10" t="s">
        <v>82</v>
      </c>
      <c r="C36" s="10" t="s">
        <v>53</v>
      </c>
      <c r="D36" s="10" t="s">
        <v>498</v>
      </c>
      <c r="E36" s="15"/>
      <c r="F36" s="15">
        <v>160</v>
      </c>
      <c r="G36" s="14">
        <v>160</v>
      </c>
      <c r="H36" s="10">
        <v>1</v>
      </c>
    </row>
    <row r="37" spans="1:8" ht="43.2" customHeight="1" x14ac:dyDescent="0.3">
      <c r="A37" s="9" t="s">
        <v>512</v>
      </c>
      <c r="B37" s="10" t="s">
        <v>82</v>
      </c>
      <c r="C37" s="10" t="s">
        <v>53</v>
      </c>
      <c r="D37" s="10" t="s">
        <v>498</v>
      </c>
      <c r="E37" s="15"/>
      <c r="F37" s="15">
        <v>160</v>
      </c>
      <c r="G37" s="14">
        <v>160</v>
      </c>
      <c r="H37" s="10">
        <v>1</v>
      </c>
    </row>
    <row r="38" spans="1:8" ht="43.2" customHeight="1" x14ac:dyDescent="0.3">
      <c r="A38" s="9" t="s">
        <v>513</v>
      </c>
      <c r="B38" s="10" t="s">
        <v>82</v>
      </c>
      <c r="C38" s="10" t="s">
        <v>53</v>
      </c>
      <c r="D38" s="10" t="s">
        <v>498</v>
      </c>
      <c r="E38" s="15"/>
      <c r="F38" s="15">
        <v>160</v>
      </c>
      <c r="G38" s="14">
        <v>160</v>
      </c>
      <c r="H38" s="10">
        <v>1</v>
      </c>
    </row>
    <row r="39" spans="1:8" ht="43.2" customHeight="1" x14ac:dyDescent="0.3">
      <c r="A39" s="9" t="s">
        <v>514</v>
      </c>
      <c r="B39" s="10" t="s">
        <v>82</v>
      </c>
      <c r="C39" s="10" t="s">
        <v>53</v>
      </c>
      <c r="D39" s="10" t="s">
        <v>498</v>
      </c>
      <c r="E39" s="15"/>
      <c r="F39" s="15">
        <v>160</v>
      </c>
      <c r="G39" s="14">
        <v>160</v>
      </c>
      <c r="H39" s="10">
        <v>1</v>
      </c>
    </row>
    <row r="40" spans="1:8" ht="43.2" customHeight="1" x14ac:dyDescent="0.3">
      <c r="A40" s="9" t="s">
        <v>515</v>
      </c>
      <c r="B40" s="10" t="s">
        <v>82</v>
      </c>
      <c r="C40" s="10" t="s">
        <v>53</v>
      </c>
      <c r="D40" s="10" t="s">
        <v>498</v>
      </c>
      <c r="E40" s="15"/>
      <c r="F40" s="15">
        <v>160</v>
      </c>
      <c r="G40" s="14">
        <v>160</v>
      </c>
      <c r="H40" s="10">
        <v>1</v>
      </c>
    </row>
    <row r="41" spans="1:8" ht="30" customHeight="1" x14ac:dyDescent="0.3">
      <c r="A41" s="4"/>
      <c r="B41" s="5"/>
      <c r="C41" s="5"/>
      <c r="D41" s="5"/>
      <c r="E41" s="5"/>
      <c r="F41" s="5"/>
      <c r="G41" s="6"/>
    </row>
    <row r="42" spans="1:8" x14ac:dyDescent="0.3">
      <c r="H42">
        <f>SUM(H2:H40)</f>
        <v>55</v>
      </c>
    </row>
  </sheetData>
  <phoneticPr fontId="4" type="noConversion"/>
  <pageMargins left="0.7" right="0.7" top="0.75" bottom="0.75" header="0.3" footer="0.3"/>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DDE1E9-D906-4413-A18B-25A7D51A2D45}">
  <dimension ref="A1:E10"/>
  <sheetViews>
    <sheetView workbookViewId="0">
      <selection activeCell="A7" sqref="A7"/>
    </sheetView>
  </sheetViews>
  <sheetFormatPr baseColWidth="10" defaultColWidth="11.5546875" defaultRowHeight="14.4" x14ac:dyDescent="0.3"/>
  <cols>
    <col min="1" max="5" width="40.6640625" customWidth="1"/>
  </cols>
  <sheetData>
    <row r="1" spans="1:5" ht="40.200000000000003" customHeight="1" thickTop="1" thickBot="1" x14ac:dyDescent="0.35">
      <c r="A1" s="3" t="s">
        <v>22</v>
      </c>
      <c r="B1" s="1" t="s">
        <v>23</v>
      </c>
      <c r="C1" s="2" t="s">
        <v>24</v>
      </c>
      <c r="D1" s="2" t="s">
        <v>25</v>
      </c>
      <c r="E1" s="1" t="s">
        <v>4</v>
      </c>
    </row>
    <row r="2" spans="1:5" ht="30" customHeight="1" thickTop="1" x14ac:dyDescent="0.3">
      <c r="A2" s="7" t="s">
        <v>26</v>
      </c>
      <c r="B2" s="8" t="s">
        <v>6</v>
      </c>
      <c r="C2" s="8" t="s">
        <v>12</v>
      </c>
      <c r="D2" s="8" t="s">
        <v>27</v>
      </c>
      <c r="E2" s="8">
        <v>322</v>
      </c>
    </row>
    <row r="3" spans="1:5" ht="30" customHeight="1" x14ac:dyDescent="0.3">
      <c r="A3" s="9" t="s">
        <v>26</v>
      </c>
      <c r="B3" s="10" t="s">
        <v>29</v>
      </c>
      <c r="C3" s="16" t="s">
        <v>28</v>
      </c>
      <c r="D3" s="16" t="s">
        <v>30</v>
      </c>
      <c r="E3" s="10">
        <v>1035</v>
      </c>
    </row>
    <row r="4" spans="1:5" ht="30" customHeight="1" x14ac:dyDescent="0.3">
      <c r="A4" s="17" t="s">
        <v>37</v>
      </c>
      <c r="B4" s="10" t="s">
        <v>29</v>
      </c>
      <c r="C4" s="16" t="s">
        <v>12</v>
      </c>
      <c r="D4" s="16" t="s">
        <v>38</v>
      </c>
      <c r="E4" s="10">
        <v>1012</v>
      </c>
    </row>
    <row r="5" spans="1:5" ht="30" customHeight="1" x14ac:dyDescent="0.3">
      <c r="A5" s="19" t="s">
        <v>94</v>
      </c>
      <c r="B5" s="10" t="s">
        <v>29</v>
      </c>
      <c r="C5" s="16" t="s">
        <v>12</v>
      </c>
      <c r="D5" s="16" t="s">
        <v>95</v>
      </c>
      <c r="E5" s="14"/>
    </row>
    <row r="6" spans="1:5" ht="30" customHeight="1" x14ac:dyDescent="0.3">
      <c r="A6" s="12" t="s">
        <v>37</v>
      </c>
      <c r="B6" s="18">
        <v>0</v>
      </c>
      <c r="C6" s="13">
        <v>0</v>
      </c>
      <c r="D6" s="13" t="s">
        <v>93</v>
      </c>
      <c r="E6" s="13">
        <v>173</v>
      </c>
    </row>
    <row r="7" spans="1:5" ht="30" customHeight="1" x14ac:dyDescent="0.3">
      <c r="A7" s="19"/>
      <c r="B7" s="16"/>
      <c r="C7" s="10"/>
      <c r="D7" s="10"/>
      <c r="E7" s="10"/>
    </row>
    <row r="8" spans="1:5" ht="30" customHeight="1" x14ac:dyDescent="0.3">
      <c r="A8" s="11"/>
      <c r="B8" s="10"/>
      <c r="C8" s="16"/>
      <c r="D8" s="10"/>
      <c r="E8" s="10"/>
    </row>
    <row r="9" spans="1:5" ht="30" customHeight="1" x14ac:dyDescent="0.3">
      <c r="A9" s="9"/>
      <c r="B9" s="16"/>
      <c r="C9" s="10"/>
      <c r="D9" s="10"/>
      <c r="E9" s="10"/>
    </row>
    <row r="10" spans="1:5" ht="30" customHeight="1" x14ac:dyDescent="0.3">
      <c r="A10" s="19"/>
      <c r="B10" s="10"/>
      <c r="C10" s="10"/>
      <c r="D10" s="16"/>
      <c r="E10" s="10"/>
    </row>
  </sheetData>
  <pageMargins left="0.7" right="0.7" top="0.75" bottom="0.75" header="0.3" footer="0.3"/>
  <legacy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3D4AC5-2ADD-4BF7-B442-7AE8CCA54F2C}">
  <dimension ref="A1:J203"/>
  <sheetViews>
    <sheetView zoomScale="93" zoomScaleNormal="93" workbookViewId="0">
      <selection activeCell="E40" sqref="E40"/>
    </sheetView>
  </sheetViews>
  <sheetFormatPr baseColWidth="10" defaultColWidth="11.5546875" defaultRowHeight="14.4" x14ac:dyDescent="0.3"/>
  <cols>
    <col min="1" max="9" width="36.6640625" customWidth="1"/>
  </cols>
  <sheetData>
    <row r="1" spans="1:9" ht="45" customHeight="1" thickTop="1" x14ac:dyDescent="0.3">
      <c r="A1" s="127" t="s">
        <v>0</v>
      </c>
      <c r="B1" s="128" t="s">
        <v>57</v>
      </c>
      <c r="C1" s="128" t="s">
        <v>1</v>
      </c>
      <c r="D1" s="129" t="s">
        <v>2</v>
      </c>
      <c r="E1" s="129" t="s">
        <v>5</v>
      </c>
      <c r="F1" s="129" t="s">
        <v>9</v>
      </c>
      <c r="G1" s="129" t="s">
        <v>10</v>
      </c>
      <c r="H1" s="128" t="s">
        <v>4</v>
      </c>
      <c r="I1" s="128" t="s">
        <v>3</v>
      </c>
    </row>
    <row r="2" spans="1:9" ht="45" customHeight="1" x14ac:dyDescent="0.3">
      <c r="A2" s="130" t="s">
        <v>40</v>
      </c>
      <c r="B2" s="17" t="s">
        <v>58</v>
      </c>
      <c r="C2" s="16" t="s">
        <v>7</v>
      </c>
      <c r="D2" s="16" t="s">
        <v>11</v>
      </c>
      <c r="E2" s="16" t="s">
        <v>721</v>
      </c>
      <c r="F2" s="16">
        <v>420</v>
      </c>
      <c r="G2" s="16" t="s">
        <v>489</v>
      </c>
      <c r="H2" s="16" t="s">
        <v>720</v>
      </c>
      <c r="I2" s="16">
        <v>12</v>
      </c>
    </row>
    <row r="3" spans="1:9" ht="45" customHeight="1" x14ac:dyDescent="0.3">
      <c r="A3" s="131" t="s">
        <v>41</v>
      </c>
      <c r="B3" s="28" t="s">
        <v>58</v>
      </c>
      <c r="C3" s="20" t="s">
        <v>7</v>
      </c>
      <c r="D3" s="20" t="s">
        <v>11</v>
      </c>
      <c r="E3" s="20" t="s">
        <v>390</v>
      </c>
      <c r="F3" s="20"/>
      <c r="G3" s="20" t="s">
        <v>523</v>
      </c>
      <c r="H3" s="20" t="s">
        <v>524</v>
      </c>
      <c r="I3" s="20">
        <v>4</v>
      </c>
    </row>
    <row r="4" spans="1:9" ht="45" customHeight="1" x14ac:dyDescent="0.3">
      <c r="A4" s="131" t="s">
        <v>156</v>
      </c>
      <c r="B4" s="28" t="s">
        <v>58</v>
      </c>
      <c r="C4" s="20" t="s">
        <v>7</v>
      </c>
      <c r="D4" s="20" t="s">
        <v>11</v>
      </c>
      <c r="E4" s="20" t="s">
        <v>768</v>
      </c>
      <c r="F4" s="20"/>
      <c r="G4" s="20" t="s">
        <v>742</v>
      </c>
      <c r="H4" s="20" t="s">
        <v>743</v>
      </c>
      <c r="I4" s="20">
        <v>6</v>
      </c>
    </row>
    <row r="5" spans="1:9" ht="45" customHeight="1" x14ac:dyDescent="0.3">
      <c r="A5" s="131" t="s">
        <v>157</v>
      </c>
      <c r="B5" s="28" t="s">
        <v>58</v>
      </c>
      <c r="C5" s="20" t="s">
        <v>7</v>
      </c>
      <c r="D5" s="20" t="s">
        <v>11</v>
      </c>
      <c r="E5" s="20" t="s">
        <v>158</v>
      </c>
      <c r="F5" s="20"/>
      <c r="G5" s="20">
        <v>322</v>
      </c>
      <c r="H5" s="20">
        <v>322</v>
      </c>
      <c r="I5" s="20">
        <v>1</v>
      </c>
    </row>
    <row r="6" spans="1:9" ht="45" customHeight="1" x14ac:dyDescent="0.3">
      <c r="A6" s="130" t="s">
        <v>8</v>
      </c>
      <c r="B6" s="17" t="s">
        <v>59</v>
      </c>
      <c r="C6" s="16" t="s">
        <v>13</v>
      </c>
      <c r="D6" s="16" t="s">
        <v>31</v>
      </c>
      <c r="E6" s="16" t="s">
        <v>722</v>
      </c>
      <c r="F6" s="16" t="s">
        <v>723</v>
      </c>
      <c r="G6" s="16" t="s">
        <v>699</v>
      </c>
      <c r="H6" s="16" t="s">
        <v>724</v>
      </c>
      <c r="I6" s="16">
        <v>45</v>
      </c>
    </row>
    <row r="7" spans="1:9" ht="45" customHeight="1" x14ac:dyDescent="0.3">
      <c r="A7" s="132" t="s">
        <v>14</v>
      </c>
      <c r="B7" s="17" t="s">
        <v>59</v>
      </c>
      <c r="C7" s="16" t="s">
        <v>13</v>
      </c>
      <c r="D7" s="16" t="s">
        <v>31</v>
      </c>
      <c r="E7" s="16" t="s">
        <v>47</v>
      </c>
      <c r="F7" s="16"/>
      <c r="G7" s="16">
        <v>322</v>
      </c>
      <c r="H7" s="16">
        <v>322</v>
      </c>
      <c r="I7" s="16">
        <v>1</v>
      </c>
    </row>
    <row r="8" spans="1:9" ht="45" customHeight="1" x14ac:dyDescent="0.3">
      <c r="A8" s="133" t="s">
        <v>15</v>
      </c>
      <c r="B8" s="27" t="s">
        <v>525</v>
      </c>
      <c r="C8" s="18" t="s">
        <v>19</v>
      </c>
      <c r="D8" s="18" t="s">
        <v>31</v>
      </c>
      <c r="E8" s="18" t="s">
        <v>769</v>
      </c>
      <c r="F8" s="18" t="s">
        <v>481</v>
      </c>
      <c r="G8" s="18" t="s">
        <v>744</v>
      </c>
      <c r="H8" s="18" t="s">
        <v>746</v>
      </c>
      <c r="I8" s="18">
        <v>34</v>
      </c>
    </row>
    <row r="9" spans="1:9" ht="45" customHeight="1" x14ac:dyDescent="0.3">
      <c r="A9" s="130" t="s">
        <v>55</v>
      </c>
      <c r="B9" s="17" t="s">
        <v>60</v>
      </c>
      <c r="C9" s="16" t="s">
        <v>19</v>
      </c>
      <c r="D9" s="16" t="s">
        <v>31</v>
      </c>
      <c r="E9" s="16" t="s">
        <v>516</v>
      </c>
      <c r="F9" s="16" t="s">
        <v>472</v>
      </c>
      <c r="G9" s="16" t="s">
        <v>517</v>
      </c>
      <c r="H9" s="16" t="s">
        <v>518</v>
      </c>
      <c r="I9" s="16">
        <v>19</v>
      </c>
    </row>
    <row r="10" spans="1:9" ht="45" customHeight="1" x14ac:dyDescent="0.3">
      <c r="A10" s="132" t="s">
        <v>16</v>
      </c>
      <c r="B10" s="17" t="s">
        <v>61</v>
      </c>
      <c r="C10" s="16" t="s">
        <v>18</v>
      </c>
      <c r="D10" s="16" t="s">
        <v>17</v>
      </c>
      <c r="E10" s="16" t="s">
        <v>725</v>
      </c>
      <c r="F10" s="16">
        <v>111.42</v>
      </c>
      <c r="G10" s="16" t="s">
        <v>700</v>
      </c>
      <c r="H10" s="16" t="s">
        <v>726</v>
      </c>
      <c r="I10" s="16">
        <v>25</v>
      </c>
    </row>
    <row r="11" spans="1:9" ht="45" customHeight="1" x14ac:dyDescent="0.3">
      <c r="A11" s="130" t="s">
        <v>42</v>
      </c>
      <c r="B11" s="17" t="s">
        <v>347</v>
      </c>
      <c r="C11" s="16" t="s">
        <v>20</v>
      </c>
      <c r="D11" s="16" t="s">
        <v>11</v>
      </c>
      <c r="E11" s="16" t="s">
        <v>48</v>
      </c>
      <c r="F11" s="16"/>
      <c r="G11" s="16">
        <v>322</v>
      </c>
      <c r="H11" s="16">
        <v>322</v>
      </c>
      <c r="I11" s="16">
        <v>1</v>
      </c>
    </row>
    <row r="12" spans="1:9" ht="45" customHeight="1" x14ac:dyDescent="0.3">
      <c r="A12" s="130" t="s">
        <v>43</v>
      </c>
      <c r="B12" s="17" t="s">
        <v>61</v>
      </c>
      <c r="C12" s="16" t="s">
        <v>32</v>
      </c>
      <c r="D12" s="16" t="s">
        <v>33</v>
      </c>
      <c r="E12" s="16" t="s">
        <v>770</v>
      </c>
      <c r="F12" s="16"/>
      <c r="G12" s="16" t="s">
        <v>771</v>
      </c>
      <c r="H12" s="16" t="s">
        <v>772</v>
      </c>
      <c r="I12" s="16">
        <v>18</v>
      </c>
    </row>
    <row r="13" spans="1:9" ht="45" customHeight="1" x14ac:dyDescent="0.3">
      <c r="A13" s="130" t="s">
        <v>44</v>
      </c>
      <c r="B13" s="17" t="s">
        <v>61</v>
      </c>
      <c r="C13" s="16" t="s">
        <v>32</v>
      </c>
      <c r="D13" s="16" t="s">
        <v>33</v>
      </c>
      <c r="E13" s="16" t="s">
        <v>773</v>
      </c>
      <c r="F13" s="16"/>
      <c r="G13" s="16" t="s">
        <v>774</v>
      </c>
      <c r="H13" s="16" t="s">
        <v>774</v>
      </c>
      <c r="I13" s="16">
        <v>18</v>
      </c>
    </row>
    <row r="14" spans="1:9" ht="45" customHeight="1" x14ac:dyDescent="0.3">
      <c r="A14" s="130" t="s">
        <v>288</v>
      </c>
      <c r="B14" s="17" t="s">
        <v>59</v>
      </c>
      <c r="C14" s="16" t="s">
        <v>13</v>
      </c>
      <c r="D14" s="16" t="s">
        <v>31</v>
      </c>
      <c r="E14" s="16" t="s">
        <v>159</v>
      </c>
      <c r="F14" s="16"/>
      <c r="G14" s="16">
        <v>322</v>
      </c>
      <c r="H14" s="16">
        <v>322</v>
      </c>
      <c r="I14" s="16">
        <v>1</v>
      </c>
    </row>
    <row r="15" spans="1:9" ht="45" customHeight="1" x14ac:dyDescent="0.3">
      <c r="A15" s="130" t="s">
        <v>268</v>
      </c>
      <c r="B15" s="17" t="s">
        <v>59</v>
      </c>
      <c r="C15" s="16" t="s">
        <v>13</v>
      </c>
      <c r="D15" s="16" t="s">
        <v>31</v>
      </c>
      <c r="E15" s="16" t="s">
        <v>269</v>
      </c>
      <c r="F15" s="16">
        <v>1035.375</v>
      </c>
      <c r="G15" s="16"/>
      <c r="H15" s="16">
        <v>1035.375</v>
      </c>
      <c r="I15" s="16">
        <v>2</v>
      </c>
    </row>
    <row r="16" spans="1:9" ht="45" customHeight="1" x14ac:dyDescent="0.3">
      <c r="A16" s="131" t="s">
        <v>45</v>
      </c>
      <c r="B16" s="28" t="s">
        <v>58</v>
      </c>
      <c r="C16" s="20" t="s">
        <v>7</v>
      </c>
      <c r="D16" s="20" t="s">
        <v>11</v>
      </c>
      <c r="E16" s="20" t="s">
        <v>391</v>
      </c>
      <c r="F16" s="20">
        <v>1233</v>
      </c>
      <c r="G16" s="20">
        <v>1035.2329999999999</v>
      </c>
      <c r="H16" s="20" t="s">
        <v>392</v>
      </c>
      <c r="I16" s="20">
        <v>3</v>
      </c>
    </row>
    <row r="17" spans="1:10" ht="45" customHeight="1" x14ac:dyDescent="0.3">
      <c r="A17" s="131" t="s">
        <v>46</v>
      </c>
      <c r="B17" s="28" t="s">
        <v>58</v>
      </c>
      <c r="C17" s="20" t="s">
        <v>7</v>
      </c>
      <c r="D17" s="20" t="s">
        <v>11</v>
      </c>
      <c r="E17" s="20" t="s">
        <v>49</v>
      </c>
      <c r="F17" s="20"/>
      <c r="G17" s="20">
        <v>1035</v>
      </c>
      <c r="H17" s="20">
        <v>1035</v>
      </c>
      <c r="I17" s="20">
        <v>1</v>
      </c>
    </row>
    <row r="18" spans="1:10" ht="45" customHeight="1" x14ac:dyDescent="0.3">
      <c r="A18" s="130" t="s">
        <v>34</v>
      </c>
      <c r="B18" s="17" t="s">
        <v>62</v>
      </c>
      <c r="C18" s="16" t="s">
        <v>7</v>
      </c>
      <c r="D18" s="20" t="s">
        <v>11</v>
      </c>
      <c r="E18" s="16" t="s">
        <v>494</v>
      </c>
      <c r="F18" s="16"/>
      <c r="G18" s="16" t="s">
        <v>549</v>
      </c>
      <c r="H18" s="16" t="s">
        <v>549</v>
      </c>
      <c r="I18" s="16">
        <v>2</v>
      </c>
    </row>
    <row r="19" spans="1:10" ht="45" customHeight="1" x14ac:dyDescent="0.3">
      <c r="A19" s="132" t="s">
        <v>282</v>
      </c>
      <c r="B19" s="17" t="s">
        <v>63</v>
      </c>
      <c r="C19" s="16" t="s">
        <v>21</v>
      </c>
      <c r="D19" s="22" t="s">
        <v>36</v>
      </c>
      <c r="E19" s="16" t="s">
        <v>312</v>
      </c>
      <c r="F19" s="16"/>
      <c r="G19" s="16" t="s">
        <v>313</v>
      </c>
      <c r="H19" s="16" t="s">
        <v>313</v>
      </c>
      <c r="I19" s="16">
        <v>4</v>
      </c>
    </row>
    <row r="20" spans="1:10" ht="45" customHeight="1" x14ac:dyDescent="0.3">
      <c r="A20" s="130" t="s">
        <v>52</v>
      </c>
      <c r="B20" s="17" t="s">
        <v>334</v>
      </c>
      <c r="C20" s="16" t="s">
        <v>20</v>
      </c>
      <c r="D20" s="22" t="s">
        <v>53</v>
      </c>
      <c r="E20" s="16" t="s">
        <v>444</v>
      </c>
      <c r="F20" s="16"/>
      <c r="G20" s="16" t="s">
        <v>445</v>
      </c>
      <c r="H20" s="16" t="s">
        <v>445</v>
      </c>
      <c r="I20" s="16">
        <v>8</v>
      </c>
    </row>
    <row r="21" spans="1:10" ht="45" customHeight="1" x14ac:dyDescent="0.3">
      <c r="A21" s="133" t="s">
        <v>50</v>
      </c>
      <c r="B21" s="27" t="s">
        <v>64</v>
      </c>
      <c r="C21" s="18" t="s">
        <v>32</v>
      </c>
      <c r="D21" s="26" t="s">
        <v>33</v>
      </c>
      <c r="E21" s="18" t="s">
        <v>484</v>
      </c>
      <c r="F21" s="18"/>
      <c r="G21" s="18" t="s">
        <v>485</v>
      </c>
      <c r="H21" s="18" t="s">
        <v>486</v>
      </c>
      <c r="I21" s="18">
        <v>9</v>
      </c>
    </row>
    <row r="22" spans="1:10" ht="45" customHeight="1" x14ac:dyDescent="0.3">
      <c r="A22" s="130" t="s">
        <v>51</v>
      </c>
      <c r="B22" s="17" t="s">
        <v>65</v>
      </c>
      <c r="C22" s="16" t="s">
        <v>32</v>
      </c>
      <c r="D22" s="22" t="s">
        <v>33</v>
      </c>
      <c r="E22" s="16" t="s">
        <v>487</v>
      </c>
      <c r="F22" s="16"/>
      <c r="G22" s="16" t="s">
        <v>763</v>
      </c>
      <c r="H22" s="16" t="s">
        <v>763</v>
      </c>
      <c r="I22" s="16">
        <v>10</v>
      </c>
    </row>
    <row r="23" spans="1:10" ht="45" customHeight="1" x14ac:dyDescent="0.3">
      <c r="A23" s="130" t="s">
        <v>39</v>
      </c>
      <c r="B23" s="17" t="s">
        <v>59</v>
      </c>
      <c r="C23" s="16" t="s">
        <v>13</v>
      </c>
      <c r="D23" s="16" t="s">
        <v>31</v>
      </c>
      <c r="E23" s="16" t="s">
        <v>353</v>
      </c>
      <c r="F23" s="16"/>
      <c r="G23" s="16">
        <v>1012</v>
      </c>
      <c r="H23" s="16">
        <v>1012</v>
      </c>
      <c r="I23" s="16">
        <v>1</v>
      </c>
    </row>
    <row r="24" spans="1:10" ht="45" customHeight="1" x14ac:dyDescent="0.3">
      <c r="A24" s="133" t="s">
        <v>526</v>
      </c>
      <c r="B24" s="27" t="s">
        <v>60</v>
      </c>
      <c r="C24" s="18" t="s">
        <v>19</v>
      </c>
      <c r="D24" s="18" t="s">
        <v>31</v>
      </c>
      <c r="E24" s="18" t="s">
        <v>519</v>
      </c>
      <c r="F24" s="18">
        <v>111</v>
      </c>
      <c r="G24" s="18" t="s">
        <v>520</v>
      </c>
      <c r="H24" s="18" t="s">
        <v>521</v>
      </c>
      <c r="I24" s="18">
        <v>11</v>
      </c>
    </row>
    <row r="25" spans="1:10" ht="45" customHeight="1" x14ac:dyDescent="0.3">
      <c r="A25" s="130" t="s">
        <v>54</v>
      </c>
      <c r="B25" s="17" t="s">
        <v>59</v>
      </c>
      <c r="C25" s="16" t="s">
        <v>13</v>
      </c>
      <c r="D25" s="16" t="s">
        <v>31</v>
      </c>
      <c r="E25" s="16" t="s">
        <v>530</v>
      </c>
      <c r="F25" s="16"/>
      <c r="G25" s="16" t="s">
        <v>531</v>
      </c>
      <c r="H25" s="16" t="s">
        <v>531</v>
      </c>
      <c r="I25" s="16">
        <v>7</v>
      </c>
      <c r="J25" s="83"/>
    </row>
    <row r="26" spans="1:10" ht="45" customHeight="1" x14ac:dyDescent="0.3">
      <c r="A26" s="133" t="s">
        <v>409</v>
      </c>
      <c r="B26" s="27" t="s">
        <v>60</v>
      </c>
      <c r="C26" s="18" t="s">
        <v>19</v>
      </c>
      <c r="D26" s="18" t="s">
        <v>31</v>
      </c>
      <c r="E26" s="18" t="s">
        <v>410</v>
      </c>
      <c r="F26" s="18"/>
      <c r="G26" s="18" t="s">
        <v>411</v>
      </c>
      <c r="H26" s="18" t="s">
        <v>411</v>
      </c>
      <c r="I26" s="18">
        <v>5</v>
      </c>
    </row>
    <row r="27" spans="1:10" ht="45" customHeight="1" x14ac:dyDescent="0.3">
      <c r="A27" s="130" t="s">
        <v>56</v>
      </c>
      <c r="B27" s="17" t="s">
        <v>58</v>
      </c>
      <c r="C27" s="16" t="s">
        <v>7</v>
      </c>
      <c r="D27" s="16" t="s">
        <v>11</v>
      </c>
      <c r="E27" s="16" t="s">
        <v>468</v>
      </c>
      <c r="F27" s="16">
        <v>918.12329999999997</v>
      </c>
      <c r="G27" s="16" t="s">
        <v>469</v>
      </c>
      <c r="H27" s="16" t="s">
        <v>470</v>
      </c>
      <c r="I27" s="16">
        <v>6</v>
      </c>
    </row>
    <row r="28" spans="1:10" ht="45" customHeight="1" x14ac:dyDescent="0.3">
      <c r="A28" s="133" t="s">
        <v>177</v>
      </c>
      <c r="B28" s="27" t="s">
        <v>100</v>
      </c>
      <c r="C28" s="18" t="s">
        <v>35</v>
      </c>
      <c r="D28" s="18" t="s">
        <v>31</v>
      </c>
      <c r="E28" s="18" t="s">
        <v>776</v>
      </c>
      <c r="F28" s="18" t="s">
        <v>795</v>
      </c>
      <c r="G28" s="18" t="s">
        <v>775</v>
      </c>
      <c r="H28" s="18" t="s">
        <v>749</v>
      </c>
      <c r="I28" s="18">
        <v>8</v>
      </c>
    </row>
    <row r="29" spans="1:10" ht="45" customHeight="1" x14ac:dyDescent="0.3">
      <c r="A29" s="130" t="s">
        <v>66</v>
      </c>
      <c r="B29" s="17" t="s">
        <v>335</v>
      </c>
      <c r="C29" s="16" t="s">
        <v>20</v>
      </c>
      <c r="D29" s="16" t="s">
        <v>53</v>
      </c>
      <c r="E29" s="16" t="s">
        <v>439</v>
      </c>
      <c r="F29" s="16"/>
      <c r="G29" s="16" t="s">
        <v>440</v>
      </c>
      <c r="H29" s="16" t="s">
        <v>440</v>
      </c>
      <c r="I29" s="16">
        <v>5</v>
      </c>
    </row>
    <row r="30" spans="1:10" ht="45" customHeight="1" x14ac:dyDescent="0.3">
      <c r="A30" s="133" t="s">
        <v>67</v>
      </c>
      <c r="B30" s="27" t="s">
        <v>68</v>
      </c>
      <c r="C30" s="18" t="s">
        <v>69</v>
      </c>
      <c r="D30" s="18" t="s">
        <v>70</v>
      </c>
      <c r="E30" s="18" t="s">
        <v>777</v>
      </c>
      <c r="F30" s="18">
        <v>804</v>
      </c>
      <c r="G30" s="18" t="s">
        <v>756</v>
      </c>
      <c r="H30" s="18" t="s">
        <v>754</v>
      </c>
      <c r="I30" s="18">
        <v>12</v>
      </c>
    </row>
    <row r="31" spans="1:10" ht="45" customHeight="1" x14ac:dyDescent="0.3">
      <c r="A31" s="130" t="s">
        <v>71</v>
      </c>
      <c r="B31" s="17" t="s">
        <v>68</v>
      </c>
      <c r="C31" s="16" t="s">
        <v>72</v>
      </c>
      <c r="D31" s="16" t="s">
        <v>70</v>
      </c>
      <c r="E31" s="16" t="s">
        <v>778</v>
      </c>
      <c r="F31" s="16">
        <v>608.60500000000002</v>
      </c>
      <c r="G31" s="16" t="s">
        <v>758</v>
      </c>
      <c r="H31" s="16" t="s">
        <v>757</v>
      </c>
      <c r="I31" s="16">
        <v>8</v>
      </c>
    </row>
    <row r="32" spans="1:10" ht="45" customHeight="1" x14ac:dyDescent="0.3">
      <c r="A32" s="133" t="s">
        <v>160</v>
      </c>
      <c r="B32" s="27" t="s">
        <v>60</v>
      </c>
      <c r="C32" s="18" t="s">
        <v>19</v>
      </c>
      <c r="D32" s="18" t="s">
        <v>31</v>
      </c>
      <c r="E32" s="18" t="s">
        <v>91</v>
      </c>
      <c r="F32" s="18"/>
      <c r="G32" s="18">
        <v>173</v>
      </c>
      <c r="H32" s="18">
        <v>173</v>
      </c>
      <c r="I32" s="18">
        <v>1</v>
      </c>
    </row>
    <row r="33" spans="1:9" ht="45" customHeight="1" x14ac:dyDescent="0.3">
      <c r="A33" s="130" t="s">
        <v>92</v>
      </c>
      <c r="B33" s="17" t="s">
        <v>60</v>
      </c>
      <c r="C33" s="16" t="s">
        <v>19</v>
      </c>
      <c r="D33" s="16" t="s">
        <v>31</v>
      </c>
      <c r="E33" s="16" t="s">
        <v>182</v>
      </c>
      <c r="F33" s="16">
        <v>173</v>
      </c>
      <c r="G33" s="16"/>
      <c r="H33" s="16">
        <v>173</v>
      </c>
      <c r="I33" s="16">
        <v>1</v>
      </c>
    </row>
    <row r="34" spans="1:9" ht="45" customHeight="1" x14ac:dyDescent="0.3">
      <c r="A34" s="130" t="s">
        <v>161</v>
      </c>
      <c r="B34" s="17" t="s">
        <v>676</v>
      </c>
      <c r="C34" s="16" t="s">
        <v>162</v>
      </c>
      <c r="D34" s="16" t="s">
        <v>31</v>
      </c>
      <c r="E34" s="16" t="s">
        <v>780</v>
      </c>
      <c r="F34" s="16" t="s">
        <v>394</v>
      </c>
      <c r="G34" s="31">
        <v>333</v>
      </c>
      <c r="H34" s="31" t="s">
        <v>779</v>
      </c>
      <c r="I34" s="16">
        <v>4</v>
      </c>
    </row>
    <row r="35" spans="1:9" ht="45" customHeight="1" x14ac:dyDescent="0.3">
      <c r="A35" s="132" t="s">
        <v>163</v>
      </c>
      <c r="B35" s="17" t="s">
        <v>676</v>
      </c>
      <c r="C35" s="16" t="s">
        <v>162</v>
      </c>
      <c r="D35" s="16" t="s">
        <v>31</v>
      </c>
      <c r="E35" s="16" t="s">
        <v>781</v>
      </c>
      <c r="F35" s="16"/>
      <c r="G35" s="31">
        <v>333</v>
      </c>
      <c r="H35" s="31">
        <v>333</v>
      </c>
      <c r="I35" s="16">
        <v>1</v>
      </c>
    </row>
    <row r="36" spans="1:9" ht="45" customHeight="1" x14ac:dyDescent="0.3">
      <c r="A36" s="133" t="s">
        <v>164</v>
      </c>
      <c r="B36" s="27" t="s">
        <v>58</v>
      </c>
      <c r="C36" s="18" t="s">
        <v>7</v>
      </c>
      <c r="D36" s="18" t="s">
        <v>11</v>
      </c>
      <c r="E36" s="18" t="s">
        <v>413</v>
      </c>
      <c r="F36" s="18" t="s">
        <v>326</v>
      </c>
      <c r="G36" s="30" t="s">
        <v>414</v>
      </c>
      <c r="H36" s="30" t="s">
        <v>415</v>
      </c>
      <c r="I36" s="18">
        <v>9</v>
      </c>
    </row>
    <row r="37" spans="1:9" ht="45" customHeight="1" x14ac:dyDescent="0.3">
      <c r="A37" s="130" t="s">
        <v>99</v>
      </c>
      <c r="B37" s="17" t="s">
        <v>100</v>
      </c>
      <c r="C37" s="16" t="s">
        <v>35</v>
      </c>
      <c r="D37" s="16" t="s">
        <v>31</v>
      </c>
      <c r="E37" s="16" t="s">
        <v>430</v>
      </c>
      <c r="F37" s="16"/>
      <c r="G37" s="31">
        <v>348.351</v>
      </c>
      <c r="H37" s="31">
        <v>348.351</v>
      </c>
      <c r="I37" s="16">
        <v>2</v>
      </c>
    </row>
    <row r="38" spans="1:9" ht="45" customHeight="1" x14ac:dyDescent="0.3">
      <c r="A38" s="130" t="s">
        <v>97</v>
      </c>
      <c r="B38" s="17" t="s">
        <v>64</v>
      </c>
      <c r="C38" s="16" t="s">
        <v>32</v>
      </c>
      <c r="D38" s="16" t="s">
        <v>33</v>
      </c>
      <c r="E38" s="16" t="s">
        <v>448</v>
      </c>
      <c r="F38" s="16"/>
      <c r="G38" s="33" t="s">
        <v>449</v>
      </c>
      <c r="H38" s="33" t="s">
        <v>449</v>
      </c>
      <c r="I38" s="16">
        <v>3</v>
      </c>
    </row>
    <row r="39" spans="1:9" ht="45" customHeight="1" x14ac:dyDescent="0.3">
      <c r="A39" s="133" t="s">
        <v>98</v>
      </c>
      <c r="B39" s="27" t="s">
        <v>64</v>
      </c>
      <c r="C39" s="18" t="s">
        <v>32</v>
      </c>
      <c r="D39" s="18" t="s">
        <v>33</v>
      </c>
      <c r="E39" s="18" t="s">
        <v>448</v>
      </c>
      <c r="F39" s="18"/>
      <c r="G39" s="33" t="s">
        <v>450</v>
      </c>
      <c r="H39" s="33" t="s">
        <v>450</v>
      </c>
      <c r="I39" s="34">
        <v>3</v>
      </c>
    </row>
    <row r="40" spans="1:9" ht="45" customHeight="1" x14ac:dyDescent="0.3">
      <c r="A40" s="130" t="s">
        <v>165</v>
      </c>
      <c r="B40" s="17" t="s">
        <v>172</v>
      </c>
      <c r="C40" s="16" t="s">
        <v>32</v>
      </c>
      <c r="D40" s="16" t="s">
        <v>33</v>
      </c>
      <c r="E40" s="16" t="s">
        <v>522</v>
      </c>
      <c r="F40" s="16">
        <v>575</v>
      </c>
      <c r="G40" s="31" t="s">
        <v>782</v>
      </c>
      <c r="H40" s="31" t="s">
        <v>783</v>
      </c>
      <c r="I40" s="16">
        <v>5</v>
      </c>
    </row>
    <row r="41" spans="1:9" ht="45" customHeight="1" x14ac:dyDescent="0.3">
      <c r="A41" s="130" t="s">
        <v>796</v>
      </c>
      <c r="B41" s="17" t="s">
        <v>173</v>
      </c>
      <c r="C41" s="16" t="s">
        <v>21</v>
      </c>
      <c r="D41" s="22" t="s">
        <v>96</v>
      </c>
      <c r="E41" s="16" t="s">
        <v>797</v>
      </c>
      <c r="F41" s="16"/>
      <c r="G41" s="16" t="s">
        <v>798</v>
      </c>
      <c r="H41" s="16" t="s">
        <v>798</v>
      </c>
      <c r="I41" s="16">
        <v>2</v>
      </c>
    </row>
    <row r="42" spans="1:9" ht="45" customHeight="1" x14ac:dyDescent="0.3">
      <c r="A42" s="130" t="s">
        <v>101</v>
      </c>
      <c r="B42" s="17" t="s">
        <v>58</v>
      </c>
      <c r="C42" s="16" t="s">
        <v>7</v>
      </c>
      <c r="D42" s="16" t="s">
        <v>11</v>
      </c>
      <c r="E42" s="16" t="s">
        <v>490</v>
      </c>
      <c r="F42" s="35">
        <v>583.57500000000005</v>
      </c>
      <c r="G42" s="36" t="s">
        <v>491</v>
      </c>
      <c r="H42" s="37" t="s">
        <v>492</v>
      </c>
      <c r="I42" s="17">
        <v>8</v>
      </c>
    </row>
    <row r="43" spans="1:9" ht="45" customHeight="1" x14ac:dyDescent="0.3">
      <c r="A43" s="130" t="s">
        <v>527</v>
      </c>
      <c r="B43" s="17" t="s">
        <v>174</v>
      </c>
      <c r="C43" s="16" t="s">
        <v>102</v>
      </c>
      <c r="D43" s="16" t="s">
        <v>31</v>
      </c>
      <c r="E43" s="16" t="s">
        <v>473</v>
      </c>
      <c r="F43" s="35">
        <v>351</v>
      </c>
      <c r="G43" s="35" t="s">
        <v>474</v>
      </c>
      <c r="H43" s="16" t="s">
        <v>475</v>
      </c>
      <c r="I43" s="17">
        <v>8</v>
      </c>
    </row>
    <row r="44" spans="1:9" ht="45" customHeight="1" x14ac:dyDescent="0.3">
      <c r="A44" s="130" t="s">
        <v>166</v>
      </c>
      <c r="B44" s="17" t="s">
        <v>58</v>
      </c>
      <c r="C44" s="16" t="s">
        <v>7</v>
      </c>
      <c r="D44" s="16" t="s">
        <v>11</v>
      </c>
      <c r="E44" s="16" t="s">
        <v>696</v>
      </c>
      <c r="F44" s="35" t="s">
        <v>697</v>
      </c>
      <c r="G44" s="39">
        <v>33</v>
      </c>
      <c r="H44" s="16" t="s">
        <v>698</v>
      </c>
      <c r="I44" s="17">
        <v>4</v>
      </c>
    </row>
    <row r="45" spans="1:9" ht="45" customHeight="1" x14ac:dyDescent="0.3">
      <c r="A45" s="130" t="s">
        <v>109</v>
      </c>
      <c r="B45" s="17" t="s">
        <v>58</v>
      </c>
      <c r="C45" s="17" t="s">
        <v>7</v>
      </c>
      <c r="D45" s="16" t="s">
        <v>11</v>
      </c>
      <c r="E45" s="16" t="s">
        <v>110</v>
      </c>
      <c r="F45" s="35"/>
      <c r="G45" s="35">
        <v>372</v>
      </c>
      <c r="H45" s="16">
        <v>372</v>
      </c>
      <c r="I45" s="17">
        <v>1</v>
      </c>
    </row>
    <row r="46" spans="1:9" ht="45" customHeight="1" x14ac:dyDescent="0.3">
      <c r="A46" s="130" t="s">
        <v>111</v>
      </c>
      <c r="B46" s="17" t="s">
        <v>58</v>
      </c>
      <c r="C46" s="16" t="s">
        <v>7</v>
      </c>
      <c r="D46" s="16" t="s">
        <v>11</v>
      </c>
      <c r="E46" s="16" t="s">
        <v>397</v>
      </c>
      <c r="F46" s="35"/>
      <c r="G46" s="35">
        <v>372.33</v>
      </c>
      <c r="H46" s="16">
        <v>372.33</v>
      </c>
      <c r="I46" s="17">
        <v>2</v>
      </c>
    </row>
    <row r="47" spans="1:9" ht="45" customHeight="1" x14ac:dyDescent="0.3">
      <c r="A47" s="130" t="s">
        <v>112</v>
      </c>
      <c r="B47" s="17" t="s">
        <v>61</v>
      </c>
      <c r="C47" s="16" t="s">
        <v>18</v>
      </c>
      <c r="D47" s="16" t="s">
        <v>17</v>
      </c>
      <c r="E47" s="16" t="s">
        <v>397</v>
      </c>
      <c r="F47" s="35"/>
      <c r="G47" s="35">
        <v>372.33</v>
      </c>
      <c r="H47" s="16">
        <v>372.33</v>
      </c>
      <c r="I47" s="17">
        <v>2</v>
      </c>
    </row>
    <row r="48" spans="1:9" ht="45" customHeight="1" x14ac:dyDescent="0.3">
      <c r="A48" s="130" t="s">
        <v>113</v>
      </c>
      <c r="B48" s="17" t="s">
        <v>61</v>
      </c>
      <c r="C48" s="16" t="s">
        <v>18</v>
      </c>
      <c r="D48" s="16" t="s">
        <v>17</v>
      </c>
      <c r="E48" s="16" t="s">
        <v>397</v>
      </c>
      <c r="F48" s="35"/>
      <c r="G48" s="35">
        <v>372.33</v>
      </c>
      <c r="H48" s="16">
        <v>372.33</v>
      </c>
      <c r="I48" s="17">
        <v>2</v>
      </c>
    </row>
    <row r="49" spans="1:9" ht="45" customHeight="1" x14ac:dyDescent="0.3">
      <c r="A49" s="130" t="s">
        <v>114</v>
      </c>
      <c r="B49" s="17" t="s">
        <v>61</v>
      </c>
      <c r="C49" s="16" t="s">
        <v>18</v>
      </c>
      <c r="D49" s="16" t="s">
        <v>17</v>
      </c>
      <c r="E49" s="16" t="s">
        <v>398</v>
      </c>
      <c r="F49" s="35"/>
      <c r="G49" s="35">
        <v>372.33</v>
      </c>
      <c r="H49" s="16">
        <v>372.33</v>
      </c>
      <c r="I49" s="17">
        <v>2</v>
      </c>
    </row>
    <row r="50" spans="1:9" ht="45" customHeight="1" x14ac:dyDescent="0.3">
      <c r="A50" s="130" t="s">
        <v>115</v>
      </c>
      <c r="B50" s="17" t="s">
        <v>58</v>
      </c>
      <c r="C50" s="16" t="s">
        <v>7</v>
      </c>
      <c r="D50" s="16" t="s">
        <v>11</v>
      </c>
      <c r="E50" s="16" t="s">
        <v>707</v>
      </c>
      <c r="F50" s="35" t="s">
        <v>708</v>
      </c>
      <c r="G50" s="38" t="s">
        <v>493</v>
      </c>
      <c r="H50" s="16" t="s">
        <v>709</v>
      </c>
      <c r="I50" s="17">
        <v>8</v>
      </c>
    </row>
    <row r="51" spans="1:9" ht="45" customHeight="1" x14ac:dyDescent="0.3">
      <c r="A51" s="130" t="s">
        <v>117</v>
      </c>
      <c r="B51" s="17" t="s">
        <v>59</v>
      </c>
      <c r="C51" s="16" t="s">
        <v>13</v>
      </c>
      <c r="D51" s="16" t="s">
        <v>31</v>
      </c>
      <c r="E51" s="16" t="s">
        <v>118</v>
      </c>
      <c r="F51" s="35"/>
      <c r="G51" s="35">
        <v>1092</v>
      </c>
      <c r="H51" s="16">
        <v>1092</v>
      </c>
      <c r="I51" s="17">
        <v>1</v>
      </c>
    </row>
    <row r="52" spans="1:9" ht="45" customHeight="1" x14ac:dyDescent="0.3">
      <c r="A52" s="130" t="s">
        <v>327</v>
      </c>
      <c r="B52" s="17" t="s">
        <v>59</v>
      </c>
      <c r="C52" s="16" t="s">
        <v>13</v>
      </c>
      <c r="D52" s="16" t="s">
        <v>31</v>
      </c>
      <c r="E52" s="16" t="s">
        <v>482</v>
      </c>
      <c r="F52" s="35"/>
      <c r="G52" s="35" t="s">
        <v>483</v>
      </c>
      <c r="H52" s="16" t="s">
        <v>483</v>
      </c>
      <c r="I52" s="17">
        <v>4</v>
      </c>
    </row>
    <row r="53" spans="1:9" ht="45" customHeight="1" x14ac:dyDescent="0.3">
      <c r="A53" s="130" t="s">
        <v>120</v>
      </c>
      <c r="B53" s="17" t="s">
        <v>60</v>
      </c>
      <c r="C53" s="16" t="s">
        <v>19</v>
      </c>
      <c r="D53" s="16" t="s">
        <v>31</v>
      </c>
      <c r="E53" s="16" t="s">
        <v>121</v>
      </c>
      <c r="F53" s="35"/>
      <c r="G53" s="35">
        <v>1092</v>
      </c>
      <c r="H53" s="16">
        <v>1092</v>
      </c>
      <c r="I53" s="17">
        <v>1</v>
      </c>
    </row>
    <row r="54" spans="1:9" ht="45" customHeight="1" x14ac:dyDescent="0.3">
      <c r="A54" s="130" t="s">
        <v>122</v>
      </c>
      <c r="B54" s="17" t="s">
        <v>61</v>
      </c>
      <c r="C54" s="16" t="s">
        <v>170</v>
      </c>
      <c r="D54" s="16" t="s">
        <v>11</v>
      </c>
      <c r="E54" s="16" t="s">
        <v>116</v>
      </c>
      <c r="F54" s="35"/>
      <c r="G54" s="39">
        <v>1092</v>
      </c>
      <c r="H54" s="40">
        <v>1092</v>
      </c>
      <c r="I54" s="17">
        <v>1</v>
      </c>
    </row>
    <row r="55" spans="1:9" ht="45" customHeight="1" x14ac:dyDescent="0.3">
      <c r="A55" s="130" t="s">
        <v>126</v>
      </c>
      <c r="B55" s="17" t="s">
        <v>59</v>
      </c>
      <c r="C55" s="16" t="s">
        <v>13</v>
      </c>
      <c r="D55" s="16" t="s">
        <v>31</v>
      </c>
      <c r="E55" s="16" t="s">
        <v>227</v>
      </c>
      <c r="F55" s="35">
        <v>815</v>
      </c>
      <c r="G55" s="35">
        <v>456</v>
      </c>
      <c r="H55" s="16">
        <v>456.815</v>
      </c>
      <c r="I55" s="17">
        <v>2</v>
      </c>
    </row>
    <row r="56" spans="1:9" ht="45" customHeight="1" x14ac:dyDescent="0.3">
      <c r="A56" s="130" t="s">
        <v>167</v>
      </c>
      <c r="B56" s="17" t="s">
        <v>61</v>
      </c>
      <c r="C56" s="16" t="s">
        <v>170</v>
      </c>
      <c r="D56" s="16" t="s">
        <v>11</v>
      </c>
      <c r="E56" s="16" t="s">
        <v>747</v>
      </c>
      <c r="F56" s="35">
        <v>720</v>
      </c>
      <c r="G56" s="181">
        <v>499</v>
      </c>
      <c r="H56" s="16" t="s">
        <v>784</v>
      </c>
      <c r="I56" s="17">
        <v>2</v>
      </c>
    </row>
    <row r="57" spans="1:9" ht="45" customHeight="1" x14ac:dyDescent="0.3">
      <c r="A57" s="130" t="s">
        <v>168</v>
      </c>
      <c r="B57" s="17" t="s">
        <v>169</v>
      </c>
      <c r="C57" s="16" t="s">
        <v>146</v>
      </c>
      <c r="D57" s="16" t="s">
        <v>171</v>
      </c>
      <c r="E57" s="31" t="s">
        <v>786</v>
      </c>
      <c r="F57" s="35"/>
      <c r="G57" s="181" t="s">
        <v>785</v>
      </c>
      <c r="H57" s="31" t="s">
        <v>785</v>
      </c>
      <c r="I57" s="17">
        <v>4</v>
      </c>
    </row>
    <row r="58" spans="1:9" ht="45" customHeight="1" x14ac:dyDescent="0.3">
      <c r="A58" s="130" t="s">
        <v>175</v>
      </c>
      <c r="B58" s="17" t="s">
        <v>68</v>
      </c>
      <c r="C58" s="16" t="s">
        <v>146</v>
      </c>
      <c r="D58" s="16" t="s">
        <v>70</v>
      </c>
      <c r="E58" s="16" t="s">
        <v>760</v>
      </c>
      <c r="F58" s="35"/>
      <c r="G58" s="181">
        <v>1505</v>
      </c>
      <c r="H58" s="31">
        <v>1505</v>
      </c>
      <c r="I58" s="17">
        <v>1</v>
      </c>
    </row>
    <row r="59" spans="1:9" ht="45" customHeight="1" x14ac:dyDescent="0.3">
      <c r="A59" s="130" t="s">
        <v>147</v>
      </c>
      <c r="B59" s="17" t="s">
        <v>58</v>
      </c>
      <c r="C59" s="16" t="s">
        <v>7</v>
      </c>
      <c r="D59" s="16" t="s">
        <v>11</v>
      </c>
      <c r="E59" s="16" t="s">
        <v>451</v>
      </c>
      <c r="F59" s="35" t="s">
        <v>399</v>
      </c>
      <c r="G59" s="35" t="s">
        <v>452</v>
      </c>
      <c r="H59" s="16" t="s">
        <v>453</v>
      </c>
      <c r="I59" s="17">
        <v>6</v>
      </c>
    </row>
    <row r="60" spans="1:9" ht="45" customHeight="1" x14ac:dyDescent="0.3">
      <c r="A60" s="130" t="s">
        <v>128</v>
      </c>
      <c r="B60" s="17" t="s">
        <v>59</v>
      </c>
      <c r="C60" s="16" t="s">
        <v>13</v>
      </c>
      <c r="D60" s="16" t="s">
        <v>31</v>
      </c>
      <c r="E60" s="16" t="s">
        <v>129</v>
      </c>
      <c r="F60" s="35">
        <v>1180</v>
      </c>
      <c r="G60" s="35"/>
      <c r="H60" s="16">
        <v>1180</v>
      </c>
      <c r="I60" s="17">
        <v>1</v>
      </c>
    </row>
    <row r="61" spans="1:9" ht="45" customHeight="1" x14ac:dyDescent="0.3">
      <c r="A61" s="130" t="s">
        <v>127</v>
      </c>
      <c r="B61" s="17" t="s">
        <v>59</v>
      </c>
      <c r="C61" s="16" t="s">
        <v>13</v>
      </c>
      <c r="D61" s="16" t="s">
        <v>31</v>
      </c>
      <c r="E61" s="16" t="s">
        <v>130</v>
      </c>
      <c r="F61" s="35"/>
      <c r="G61" s="35">
        <v>1180</v>
      </c>
      <c r="H61" s="16">
        <v>1180</v>
      </c>
      <c r="I61" s="17">
        <v>1</v>
      </c>
    </row>
    <row r="62" spans="1:9" ht="45" customHeight="1" x14ac:dyDescent="0.3">
      <c r="A62" s="130" t="s">
        <v>131</v>
      </c>
      <c r="B62" s="17" t="s">
        <v>60</v>
      </c>
      <c r="C62" s="16" t="s">
        <v>19</v>
      </c>
      <c r="D62" s="16" t="s">
        <v>31</v>
      </c>
      <c r="E62" s="16" t="s">
        <v>132</v>
      </c>
      <c r="F62" s="35"/>
      <c r="G62" s="35">
        <v>1180</v>
      </c>
      <c r="H62" s="16">
        <v>1180</v>
      </c>
      <c r="I62" s="17">
        <v>1</v>
      </c>
    </row>
    <row r="63" spans="1:9" ht="45" customHeight="1" x14ac:dyDescent="0.3">
      <c r="A63" s="130" t="s">
        <v>176</v>
      </c>
      <c r="B63" s="17" t="s">
        <v>61</v>
      </c>
      <c r="C63" s="16" t="s">
        <v>170</v>
      </c>
      <c r="D63" s="16" t="s">
        <v>11</v>
      </c>
      <c r="E63" s="16" t="s">
        <v>225</v>
      </c>
      <c r="F63" s="35"/>
      <c r="G63" s="35" t="s">
        <v>226</v>
      </c>
      <c r="H63" s="16" t="s">
        <v>226</v>
      </c>
      <c r="I63" s="17">
        <v>3</v>
      </c>
    </row>
    <row r="64" spans="1:9" ht="45" customHeight="1" x14ac:dyDescent="0.3">
      <c r="A64" s="130" t="s">
        <v>144</v>
      </c>
      <c r="B64" s="17" t="s">
        <v>336</v>
      </c>
      <c r="C64" s="16" t="s">
        <v>20</v>
      </c>
      <c r="D64" s="16" t="s">
        <v>53</v>
      </c>
      <c r="E64" s="16" t="s">
        <v>495</v>
      </c>
      <c r="F64" s="35"/>
      <c r="G64" s="35" t="s">
        <v>496</v>
      </c>
      <c r="H64" s="16" t="s">
        <v>496</v>
      </c>
      <c r="I64" s="17">
        <v>5</v>
      </c>
    </row>
    <row r="65" spans="1:9" ht="45" customHeight="1" x14ac:dyDescent="0.3">
      <c r="A65" s="130" t="s">
        <v>143</v>
      </c>
      <c r="B65" s="17" t="s">
        <v>212</v>
      </c>
      <c r="C65" s="16" t="s">
        <v>146</v>
      </c>
      <c r="D65" s="22" t="s">
        <v>145</v>
      </c>
      <c r="E65" s="16" t="s">
        <v>789</v>
      </c>
      <c r="F65" s="35" t="s">
        <v>787</v>
      </c>
      <c r="G65" s="181">
        <v>144</v>
      </c>
      <c r="H65" s="16" t="s">
        <v>750</v>
      </c>
      <c r="I65" s="17">
        <v>3</v>
      </c>
    </row>
    <row r="66" spans="1:9" ht="45" customHeight="1" x14ac:dyDescent="0.3">
      <c r="A66" s="130" t="s">
        <v>148</v>
      </c>
      <c r="B66" s="17" t="s">
        <v>337</v>
      </c>
      <c r="C66" s="16" t="s">
        <v>20</v>
      </c>
      <c r="D66" s="16" t="s">
        <v>53</v>
      </c>
      <c r="E66" s="16" t="s">
        <v>155</v>
      </c>
      <c r="F66" s="35">
        <v>720</v>
      </c>
      <c r="G66" s="35"/>
      <c r="H66" s="16">
        <v>720</v>
      </c>
      <c r="I66" s="17">
        <v>1</v>
      </c>
    </row>
    <row r="67" spans="1:9" ht="45" customHeight="1" x14ac:dyDescent="0.3">
      <c r="A67" s="130" t="s">
        <v>149</v>
      </c>
      <c r="B67" s="17" t="s">
        <v>337</v>
      </c>
      <c r="C67" s="16" t="s">
        <v>20</v>
      </c>
      <c r="D67" s="16" t="s">
        <v>53</v>
      </c>
      <c r="E67" s="16" t="s">
        <v>154</v>
      </c>
      <c r="F67" s="35">
        <v>720</v>
      </c>
      <c r="G67" s="35"/>
      <c r="H67" s="16">
        <v>720</v>
      </c>
      <c r="I67" s="17">
        <v>1</v>
      </c>
    </row>
    <row r="68" spans="1:9" ht="45" customHeight="1" x14ac:dyDescent="0.3">
      <c r="A68" s="130" t="s">
        <v>150</v>
      </c>
      <c r="B68" s="17" t="s">
        <v>337</v>
      </c>
      <c r="C68" s="16" t="s">
        <v>20</v>
      </c>
      <c r="D68" s="16" t="s">
        <v>53</v>
      </c>
      <c r="E68" s="16" t="s">
        <v>153</v>
      </c>
      <c r="F68" s="35">
        <v>720</v>
      </c>
      <c r="G68" s="35"/>
      <c r="H68" s="16">
        <v>720</v>
      </c>
      <c r="I68" s="17">
        <v>1</v>
      </c>
    </row>
    <row r="69" spans="1:9" ht="45" customHeight="1" x14ac:dyDescent="0.3">
      <c r="A69" s="130" t="s">
        <v>152</v>
      </c>
      <c r="B69" s="17" t="s">
        <v>337</v>
      </c>
      <c r="C69" s="16" t="s">
        <v>20</v>
      </c>
      <c r="D69" s="16" t="s">
        <v>53</v>
      </c>
      <c r="E69" s="16" t="s">
        <v>297</v>
      </c>
      <c r="F69" s="35">
        <v>720</v>
      </c>
      <c r="G69" s="35">
        <v>575</v>
      </c>
      <c r="H69" s="16" t="s">
        <v>788</v>
      </c>
      <c r="I69" s="17">
        <v>2</v>
      </c>
    </row>
    <row r="70" spans="1:9" ht="45" customHeight="1" x14ac:dyDescent="0.3">
      <c r="A70" s="130" t="s">
        <v>151</v>
      </c>
      <c r="B70" s="17" t="s">
        <v>337</v>
      </c>
      <c r="C70" s="16" t="s">
        <v>20</v>
      </c>
      <c r="D70" s="16" t="s">
        <v>53</v>
      </c>
      <c r="E70" s="16" t="s">
        <v>153</v>
      </c>
      <c r="F70" s="35">
        <v>720</v>
      </c>
      <c r="G70" s="35"/>
      <c r="H70" s="16">
        <v>720</v>
      </c>
      <c r="I70" s="17">
        <v>1</v>
      </c>
    </row>
    <row r="71" spans="1:9" ht="45" customHeight="1" x14ac:dyDescent="0.3">
      <c r="A71" s="130" t="s">
        <v>183</v>
      </c>
      <c r="B71" s="17" t="s">
        <v>338</v>
      </c>
      <c r="C71" s="16" t="s">
        <v>20</v>
      </c>
      <c r="D71" s="16" t="s">
        <v>53</v>
      </c>
      <c r="E71" s="16" t="s">
        <v>503</v>
      </c>
      <c r="F71" s="35"/>
      <c r="G71" s="38" t="s">
        <v>504</v>
      </c>
      <c r="H71" s="16" t="s">
        <v>504</v>
      </c>
      <c r="I71" s="17">
        <v>5</v>
      </c>
    </row>
    <row r="72" spans="1:9" ht="45" customHeight="1" x14ac:dyDescent="0.3">
      <c r="A72" s="130" t="s">
        <v>190</v>
      </c>
      <c r="B72" s="17" t="s">
        <v>338</v>
      </c>
      <c r="C72" s="16" t="s">
        <v>20</v>
      </c>
      <c r="D72" s="16" t="s">
        <v>53</v>
      </c>
      <c r="E72" s="16" t="s">
        <v>501</v>
      </c>
      <c r="F72" s="35"/>
      <c r="G72" s="35" t="s">
        <v>502</v>
      </c>
      <c r="H72" s="16" t="s">
        <v>502</v>
      </c>
      <c r="I72" s="17">
        <v>6</v>
      </c>
    </row>
    <row r="73" spans="1:9" ht="45" customHeight="1" x14ac:dyDescent="0.3">
      <c r="A73" s="130" t="s">
        <v>191</v>
      </c>
      <c r="B73" s="17" t="s">
        <v>338</v>
      </c>
      <c r="C73" s="16" t="s">
        <v>20</v>
      </c>
      <c r="D73" s="16" t="s">
        <v>53</v>
      </c>
      <c r="E73" s="16" t="s">
        <v>184</v>
      </c>
      <c r="F73" s="35"/>
      <c r="G73" s="35">
        <v>343</v>
      </c>
      <c r="H73" s="16">
        <v>343</v>
      </c>
      <c r="I73" s="17">
        <v>1</v>
      </c>
    </row>
    <row r="74" spans="1:9" ht="45" customHeight="1" x14ac:dyDescent="0.3">
      <c r="A74" s="130" t="s">
        <v>192</v>
      </c>
      <c r="B74" s="17" t="s">
        <v>338</v>
      </c>
      <c r="C74" s="16" t="s">
        <v>20</v>
      </c>
      <c r="D74" s="16" t="s">
        <v>53</v>
      </c>
      <c r="E74" s="16" t="s">
        <v>252</v>
      </c>
      <c r="F74" s="35"/>
      <c r="G74" s="35" t="s">
        <v>790</v>
      </c>
      <c r="H74" s="16" t="s">
        <v>790</v>
      </c>
      <c r="I74" s="17">
        <v>2</v>
      </c>
    </row>
    <row r="75" spans="1:9" ht="45" customHeight="1" x14ac:dyDescent="0.3">
      <c r="A75" s="130" t="s">
        <v>185</v>
      </c>
      <c r="B75" s="17" t="s">
        <v>339</v>
      </c>
      <c r="C75" s="16" t="s">
        <v>20</v>
      </c>
      <c r="D75" s="16" t="s">
        <v>53</v>
      </c>
      <c r="E75" s="16" t="s">
        <v>193</v>
      </c>
      <c r="F75" s="35"/>
      <c r="G75" s="35">
        <v>343</v>
      </c>
      <c r="H75" s="16">
        <v>343</v>
      </c>
      <c r="I75" s="17">
        <v>1</v>
      </c>
    </row>
    <row r="76" spans="1:9" ht="45" customHeight="1" x14ac:dyDescent="0.3">
      <c r="A76" s="130" t="s">
        <v>186</v>
      </c>
      <c r="B76" s="17" t="s">
        <v>339</v>
      </c>
      <c r="C76" s="16" t="s">
        <v>20</v>
      </c>
      <c r="D76" s="16" t="s">
        <v>53</v>
      </c>
      <c r="E76" s="16" t="s">
        <v>322</v>
      </c>
      <c r="F76" s="35"/>
      <c r="G76" s="38" t="s">
        <v>323</v>
      </c>
      <c r="H76" s="33" t="s">
        <v>323</v>
      </c>
      <c r="I76" s="17">
        <v>5</v>
      </c>
    </row>
    <row r="77" spans="1:9" ht="45" customHeight="1" x14ac:dyDescent="0.3">
      <c r="A77" s="130" t="s">
        <v>187</v>
      </c>
      <c r="B77" s="29" t="s">
        <v>340</v>
      </c>
      <c r="C77" s="16" t="s">
        <v>20</v>
      </c>
      <c r="D77" s="16" t="s">
        <v>53</v>
      </c>
      <c r="E77" s="16" t="s">
        <v>435</v>
      </c>
      <c r="F77" s="35"/>
      <c r="G77" s="35" t="s">
        <v>436</v>
      </c>
      <c r="H77" s="16" t="s">
        <v>436</v>
      </c>
      <c r="I77" s="17">
        <v>6</v>
      </c>
    </row>
    <row r="78" spans="1:9" ht="45" customHeight="1" x14ac:dyDescent="0.3">
      <c r="A78" s="130" t="s">
        <v>198</v>
      </c>
      <c r="B78" s="29" t="s">
        <v>335</v>
      </c>
      <c r="C78" s="16" t="s">
        <v>20</v>
      </c>
      <c r="D78" s="16" t="s">
        <v>53</v>
      </c>
      <c r="E78" s="16" t="s">
        <v>193</v>
      </c>
      <c r="F78" s="35"/>
      <c r="G78" s="35">
        <v>343</v>
      </c>
      <c r="H78" s="16">
        <v>343</v>
      </c>
      <c r="I78" s="17">
        <v>1</v>
      </c>
    </row>
    <row r="79" spans="1:9" ht="45" customHeight="1" x14ac:dyDescent="0.3">
      <c r="A79" s="130" t="s">
        <v>188</v>
      </c>
      <c r="B79" s="29" t="s">
        <v>335</v>
      </c>
      <c r="C79" s="16" t="s">
        <v>20</v>
      </c>
      <c r="D79" s="16" t="s">
        <v>53</v>
      </c>
      <c r="E79" s="16" t="s">
        <v>193</v>
      </c>
      <c r="F79" s="35"/>
      <c r="G79" s="35">
        <v>343</v>
      </c>
      <c r="H79" s="16">
        <v>343</v>
      </c>
      <c r="I79" s="17">
        <v>1</v>
      </c>
    </row>
    <row r="80" spans="1:9" ht="45" customHeight="1" x14ac:dyDescent="0.3">
      <c r="A80" s="130" t="s">
        <v>189</v>
      </c>
      <c r="B80" s="29" t="s">
        <v>335</v>
      </c>
      <c r="C80" s="16" t="s">
        <v>20</v>
      </c>
      <c r="D80" s="16" t="s">
        <v>53</v>
      </c>
      <c r="E80" s="16" t="s">
        <v>194</v>
      </c>
      <c r="F80" s="35"/>
      <c r="G80" s="35">
        <v>343</v>
      </c>
      <c r="H80" s="16">
        <v>343</v>
      </c>
      <c r="I80" s="17">
        <v>1</v>
      </c>
    </row>
    <row r="81" spans="1:9" ht="45" customHeight="1" x14ac:dyDescent="0.3">
      <c r="A81" s="130" t="s">
        <v>195</v>
      </c>
      <c r="B81" s="17" t="s">
        <v>336</v>
      </c>
      <c r="C81" s="16" t="s">
        <v>20</v>
      </c>
      <c r="D81" s="16" t="s">
        <v>53</v>
      </c>
      <c r="E81" s="16" t="s">
        <v>305</v>
      </c>
      <c r="F81" s="35"/>
      <c r="G81" s="35" t="s">
        <v>605</v>
      </c>
      <c r="H81" s="16" t="s">
        <v>605</v>
      </c>
      <c r="I81" s="17">
        <v>2</v>
      </c>
    </row>
    <row r="82" spans="1:9" ht="45" customHeight="1" x14ac:dyDescent="0.3">
      <c r="A82" s="130" t="s">
        <v>196</v>
      </c>
      <c r="B82" s="17" t="s">
        <v>336</v>
      </c>
      <c r="C82" s="16" t="s">
        <v>20</v>
      </c>
      <c r="D82" s="16" t="s">
        <v>53</v>
      </c>
      <c r="E82" s="16" t="s">
        <v>442</v>
      </c>
      <c r="F82" s="35"/>
      <c r="G82" s="35" t="s">
        <v>443</v>
      </c>
      <c r="H82" s="16" t="s">
        <v>443</v>
      </c>
      <c r="I82" s="17">
        <v>5</v>
      </c>
    </row>
    <row r="83" spans="1:9" ht="45" customHeight="1" x14ac:dyDescent="0.3">
      <c r="A83" s="130" t="s">
        <v>197</v>
      </c>
      <c r="B83" s="17" t="s">
        <v>336</v>
      </c>
      <c r="C83" s="16" t="s">
        <v>20</v>
      </c>
      <c r="D83" s="16" t="s">
        <v>53</v>
      </c>
      <c r="E83" s="16" t="s">
        <v>272</v>
      </c>
      <c r="F83" s="35"/>
      <c r="G83" s="35" t="s">
        <v>273</v>
      </c>
      <c r="H83" s="16" t="s">
        <v>273</v>
      </c>
      <c r="I83" s="17">
        <v>3</v>
      </c>
    </row>
    <row r="84" spans="1:9" ht="45" customHeight="1" x14ac:dyDescent="0.3">
      <c r="A84" s="130" t="s">
        <v>199</v>
      </c>
      <c r="B84" s="17" t="s">
        <v>200</v>
      </c>
      <c r="C84" s="16" t="s">
        <v>21</v>
      </c>
      <c r="D84" s="16" t="s">
        <v>201</v>
      </c>
      <c r="E84" s="16" t="s">
        <v>202</v>
      </c>
      <c r="F84" s="35">
        <v>343</v>
      </c>
      <c r="G84" s="35"/>
      <c r="H84" s="16">
        <v>343</v>
      </c>
      <c r="I84" s="17">
        <v>1</v>
      </c>
    </row>
    <row r="85" spans="1:9" ht="45" customHeight="1" x14ac:dyDescent="0.3">
      <c r="A85" s="130" t="s">
        <v>203</v>
      </c>
      <c r="B85" s="17" t="s">
        <v>61</v>
      </c>
      <c r="C85" s="16" t="s">
        <v>18</v>
      </c>
      <c r="D85" s="16" t="s">
        <v>17</v>
      </c>
      <c r="E85" s="16" t="s">
        <v>204</v>
      </c>
      <c r="F85" s="35"/>
      <c r="G85" s="35">
        <v>355</v>
      </c>
      <c r="H85" s="16">
        <v>355</v>
      </c>
      <c r="I85" s="17">
        <v>1</v>
      </c>
    </row>
    <row r="86" spans="1:9" ht="45" customHeight="1" x14ac:dyDescent="0.3">
      <c r="A86" s="130" t="s">
        <v>205</v>
      </c>
      <c r="B86" s="17" t="s">
        <v>336</v>
      </c>
      <c r="C86" s="16" t="s">
        <v>20</v>
      </c>
      <c r="D86" s="16" t="s">
        <v>53</v>
      </c>
      <c r="E86" s="16" t="s">
        <v>433</v>
      </c>
      <c r="F86" s="35"/>
      <c r="G86" s="35" t="s">
        <v>434</v>
      </c>
      <c r="H86" s="16" t="s">
        <v>434</v>
      </c>
      <c r="I86" s="17">
        <v>6</v>
      </c>
    </row>
    <row r="87" spans="1:9" ht="45" customHeight="1" x14ac:dyDescent="0.3">
      <c r="A87" s="130" t="s">
        <v>206</v>
      </c>
      <c r="B87" s="17" t="s">
        <v>338</v>
      </c>
      <c r="C87" s="16" t="s">
        <v>20</v>
      </c>
      <c r="D87" s="16" t="s">
        <v>53</v>
      </c>
      <c r="E87" s="16" t="s">
        <v>499</v>
      </c>
      <c r="F87" s="35"/>
      <c r="G87" s="35" t="s">
        <v>500</v>
      </c>
      <c r="H87" s="16" t="s">
        <v>500</v>
      </c>
      <c r="I87" s="17">
        <v>4</v>
      </c>
    </row>
    <row r="88" spans="1:9" ht="45" customHeight="1" x14ac:dyDescent="0.3">
      <c r="A88" s="130" t="s">
        <v>207</v>
      </c>
      <c r="B88" s="17" t="s">
        <v>341</v>
      </c>
      <c r="C88" s="16" t="s">
        <v>20</v>
      </c>
      <c r="D88" s="16" t="s">
        <v>53</v>
      </c>
      <c r="E88" s="16" t="s">
        <v>210</v>
      </c>
      <c r="F88" s="35"/>
      <c r="G88" s="35">
        <v>355</v>
      </c>
      <c r="H88" s="16">
        <v>355</v>
      </c>
      <c r="I88" s="17">
        <v>1</v>
      </c>
    </row>
    <row r="89" spans="1:9" ht="45" customHeight="1" x14ac:dyDescent="0.3">
      <c r="A89" s="130" t="s">
        <v>208</v>
      </c>
      <c r="B89" s="17" t="s">
        <v>339</v>
      </c>
      <c r="C89" s="16" t="s">
        <v>20</v>
      </c>
      <c r="D89" s="16" t="s">
        <v>53</v>
      </c>
      <c r="E89" s="16" t="s">
        <v>210</v>
      </c>
      <c r="F89" s="35"/>
      <c r="G89" s="35">
        <v>355</v>
      </c>
      <c r="H89" s="16">
        <v>355</v>
      </c>
      <c r="I89" s="17">
        <v>1</v>
      </c>
    </row>
    <row r="90" spans="1:9" ht="45" customHeight="1" x14ac:dyDescent="0.3">
      <c r="A90" s="130" t="s">
        <v>209</v>
      </c>
      <c r="B90" s="17" t="s">
        <v>342</v>
      </c>
      <c r="C90" s="16" t="s">
        <v>20</v>
      </c>
      <c r="D90" s="16" t="s">
        <v>53</v>
      </c>
      <c r="E90" s="16" t="s">
        <v>210</v>
      </c>
      <c r="F90" s="35"/>
      <c r="G90" s="35">
        <v>355</v>
      </c>
      <c r="H90" s="16">
        <v>355</v>
      </c>
      <c r="I90" s="17">
        <v>1</v>
      </c>
    </row>
    <row r="91" spans="1:9" ht="45" customHeight="1" x14ac:dyDescent="0.3">
      <c r="A91" s="130" t="s">
        <v>211</v>
      </c>
      <c r="B91" s="17" t="s">
        <v>212</v>
      </c>
      <c r="C91" s="16" t="s">
        <v>146</v>
      </c>
      <c r="D91" s="16" t="s">
        <v>213</v>
      </c>
      <c r="E91" s="16" t="s">
        <v>458</v>
      </c>
      <c r="F91" s="35"/>
      <c r="G91" s="35">
        <v>355.33300000000003</v>
      </c>
      <c r="H91" s="16">
        <v>355.33300000000003</v>
      </c>
      <c r="I91" s="17">
        <v>2</v>
      </c>
    </row>
    <row r="92" spans="1:9" ht="45" customHeight="1" x14ac:dyDescent="0.3">
      <c r="A92" s="130" t="s">
        <v>214</v>
      </c>
      <c r="B92" s="17" t="s">
        <v>676</v>
      </c>
      <c r="C92" s="16" t="s">
        <v>103</v>
      </c>
      <c r="D92" s="16" t="s">
        <v>31</v>
      </c>
      <c r="E92" s="16" t="s">
        <v>258</v>
      </c>
      <c r="F92" s="35"/>
      <c r="G92" s="35">
        <v>355.61599999999999</v>
      </c>
      <c r="H92" s="16">
        <v>355.61599999999999</v>
      </c>
      <c r="I92" s="17">
        <v>2</v>
      </c>
    </row>
    <row r="93" spans="1:9" ht="45" customHeight="1" x14ac:dyDescent="0.3">
      <c r="A93" s="130" t="s">
        <v>215</v>
      </c>
      <c r="B93" s="17" t="s">
        <v>174</v>
      </c>
      <c r="C93" s="16" t="s">
        <v>21</v>
      </c>
      <c r="D93" s="16" t="s">
        <v>216</v>
      </c>
      <c r="E93" s="16" t="s">
        <v>210</v>
      </c>
      <c r="F93" s="35"/>
      <c r="G93" s="35">
        <v>355</v>
      </c>
      <c r="H93" s="16">
        <v>355</v>
      </c>
      <c r="I93" s="17">
        <v>1</v>
      </c>
    </row>
    <row r="94" spans="1:9" ht="45" customHeight="1" x14ac:dyDescent="0.3">
      <c r="A94" s="130" t="s">
        <v>223</v>
      </c>
      <c r="B94" s="17" t="s">
        <v>60</v>
      </c>
      <c r="C94" s="16" t="s">
        <v>19</v>
      </c>
      <c r="D94" s="16" t="s">
        <v>31</v>
      </c>
      <c r="E94" s="16" t="s">
        <v>262</v>
      </c>
      <c r="F94" s="35">
        <v>918</v>
      </c>
      <c r="G94" s="35">
        <v>583.61599999999999</v>
      </c>
      <c r="H94" s="16" t="s">
        <v>263</v>
      </c>
      <c r="I94" s="17">
        <v>3</v>
      </c>
    </row>
    <row r="95" spans="1:9" ht="45" customHeight="1" x14ac:dyDescent="0.3">
      <c r="A95" s="130" t="s">
        <v>224</v>
      </c>
      <c r="B95" s="17" t="s">
        <v>174</v>
      </c>
      <c r="C95" s="16" t="s">
        <v>102</v>
      </c>
      <c r="D95" s="16" t="s">
        <v>31</v>
      </c>
      <c r="E95" s="16" t="s">
        <v>578</v>
      </c>
      <c r="F95" s="35"/>
      <c r="G95" s="35">
        <v>583</v>
      </c>
      <c r="H95" s="16">
        <v>583</v>
      </c>
      <c r="I95" s="17">
        <v>1</v>
      </c>
    </row>
    <row r="96" spans="1:9" ht="45" customHeight="1" x14ac:dyDescent="0.3">
      <c r="A96" s="130" t="s">
        <v>229</v>
      </c>
      <c r="B96" s="17" t="s">
        <v>677</v>
      </c>
      <c r="C96" s="17" t="s">
        <v>21</v>
      </c>
      <c r="D96" s="17" t="s">
        <v>231</v>
      </c>
      <c r="E96" s="16" t="s">
        <v>230</v>
      </c>
      <c r="F96" s="35"/>
      <c r="G96" s="35">
        <v>794</v>
      </c>
      <c r="H96" s="16">
        <v>794</v>
      </c>
      <c r="I96" s="17">
        <v>1</v>
      </c>
    </row>
    <row r="97" spans="1:9" ht="45" customHeight="1" x14ac:dyDescent="0.3">
      <c r="A97" s="130" t="s">
        <v>232</v>
      </c>
      <c r="B97" s="17" t="s">
        <v>678</v>
      </c>
      <c r="C97" s="16" t="s">
        <v>21</v>
      </c>
      <c r="D97" s="16" t="s">
        <v>231</v>
      </c>
      <c r="E97" s="16" t="s">
        <v>528</v>
      </c>
      <c r="F97" s="35"/>
      <c r="G97" s="35">
        <v>794</v>
      </c>
      <c r="H97" s="16">
        <v>794</v>
      </c>
      <c r="I97" s="17">
        <v>1</v>
      </c>
    </row>
    <row r="98" spans="1:9" ht="45" customHeight="1" x14ac:dyDescent="0.3">
      <c r="A98" s="130" t="s">
        <v>233</v>
      </c>
      <c r="B98" s="17" t="s">
        <v>62</v>
      </c>
      <c r="C98" s="16" t="s">
        <v>7</v>
      </c>
      <c r="D98" s="16" t="s">
        <v>11</v>
      </c>
      <c r="E98" s="16" t="s">
        <v>529</v>
      </c>
      <c r="F98" s="35">
        <v>499</v>
      </c>
      <c r="G98" s="35"/>
      <c r="H98" s="16">
        <v>499</v>
      </c>
      <c r="I98" s="17">
        <v>1</v>
      </c>
    </row>
    <row r="99" spans="1:9" ht="45" customHeight="1" x14ac:dyDescent="0.3">
      <c r="A99" s="130" t="s">
        <v>234</v>
      </c>
      <c r="B99" s="17" t="s">
        <v>58</v>
      </c>
      <c r="C99" s="16" t="s">
        <v>7</v>
      </c>
      <c r="D99" s="16" t="s">
        <v>11</v>
      </c>
      <c r="E99" s="16" t="s">
        <v>289</v>
      </c>
      <c r="F99" s="35"/>
      <c r="G99" s="35">
        <v>499.57499999999999</v>
      </c>
      <c r="H99" s="16">
        <v>499.57499999999999</v>
      </c>
      <c r="I99" s="17">
        <v>2</v>
      </c>
    </row>
    <row r="100" spans="1:9" ht="45" customHeight="1" x14ac:dyDescent="0.3">
      <c r="A100" s="130" t="s">
        <v>236</v>
      </c>
      <c r="B100" s="17" t="s">
        <v>58</v>
      </c>
      <c r="C100" s="16" t="s">
        <v>7</v>
      </c>
      <c r="D100" s="16" t="s">
        <v>11</v>
      </c>
      <c r="E100" s="16" t="s">
        <v>235</v>
      </c>
      <c r="F100" s="35"/>
      <c r="G100" s="35">
        <v>499</v>
      </c>
      <c r="H100" s="16">
        <v>499</v>
      </c>
      <c r="I100" s="17">
        <v>1</v>
      </c>
    </row>
    <row r="101" spans="1:9" ht="45" customHeight="1" x14ac:dyDescent="0.3">
      <c r="A101" s="130" t="s">
        <v>237</v>
      </c>
      <c r="B101" s="17" t="s">
        <v>59</v>
      </c>
      <c r="C101" s="16" t="s">
        <v>13</v>
      </c>
      <c r="D101" s="16" t="s">
        <v>31</v>
      </c>
      <c r="E101" s="16" t="s">
        <v>238</v>
      </c>
      <c r="F101" s="35"/>
      <c r="G101" s="35">
        <v>499</v>
      </c>
      <c r="H101" s="16">
        <v>499</v>
      </c>
      <c r="I101" s="17">
        <v>1</v>
      </c>
    </row>
    <row r="102" spans="1:9" ht="45" customHeight="1" x14ac:dyDescent="0.3">
      <c r="A102" s="130" t="s">
        <v>239</v>
      </c>
      <c r="B102" s="17" t="s">
        <v>60</v>
      </c>
      <c r="C102" s="16" t="s">
        <v>19</v>
      </c>
      <c r="D102" s="16" t="s">
        <v>31</v>
      </c>
      <c r="E102" s="16" t="s">
        <v>240</v>
      </c>
      <c r="F102" s="35"/>
      <c r="G102" s="35">
        <v>499</v>
      </c>
      <c r="H102" s="16">
        <v>499</v>
      </c>
      <c r="I102" s="17">
        <v>1</v>
      </c>
    </row>
    <row r="103" spans="1:9" ht="45" customHeight="1" x14ac:dyDescent="0.3">
      <c r="A103" s="130" t="s">
        <v>241</v>
      </c>
      <c r="B103" s="17" t="s">
        <v>335</v>
      </c>
      <c r="C103" s="16" t="s">
        <v>20</v>
      </c>
      <c r="D103" s="16" t="s">
        <v>53</v>
      </c>
      <c r="E103" s="16" t="s">
        <v>332</v>
      </c>
      <c r="F103" s="35">
        <v>499</v>
      </c>
      <c r="G103" s="35">
        <v>41</v>
      </c>
      <c r="H103" s="16">
        <v>499.41</v>
      </c>
      <c r="I103" s="17">
        <v>2</v>
      </c>
    </row>
    <row r="104" spans="1:9" ht="45" customHeight="1" x14ac:dyDescent="0.3">
      <c r="A104" s="130" t="s">
        <v>328</v>
      </c>
      <c r="B104" s="17" t="s">
        <v>335</v>
      </c>
      <c r="C104" s="16" t="s">
        <v>20</v>
      </c>
      <c r="D104" s="16" t="s">
        <v>53</v>
      </c>
      <c r="E104" s="16" t="s">
        <v>331</v>
      </c>
      <c r="F104" s="35">
        <v>499.41</v>
      </c>
      <c r="G104" s="35"/>
      <c r="H104" s="16">
        <v>499.41</v>
      </c>
      <c r="I104" s="17">
        <v>2</v>
      </c>
    </row>
    <row r="105" spans="1:9" ht="45" customHeight="1" x14ac:dyDescent="0.3">
      <c r="A105" s="130" t="s">
        <v>242</v>
      </c>
      <c r="B105" s="17" t="s">
        <v>335</v>
      </c>
      <c r="C105" s="16" t="s">
        <v>20</v>
      </c>
      <c r="D105" s="16" t="s">
        <v>53</v>
      </c>
      <c r="E105" s="16" t="s">
        <v>615</v>
      </c>
      <c r="F105" s="35">
        <v>499</v>
      </c>
      <c r="G105" s="35">
        <v>41</v>
      </c>
      <c r="H105" s="16">
        <v>499.41</v>
      </c>
      <c r="I105" s="17">
        <v>2</v>
      </c>
    </row>
    <row r="106" spans="1:9" ht="45" customHeight="1" x14ac:dyDescent="0.3">
      <c r="A106" s="130" t="s">
        <v>244</v>
      </c>
      <c r="B106" s="17" t="s">
        <v>335</v>
      </c>
      <c r="C106" s="16" t="s">
        <v>20</v>
      </c>
      <c r="D106" s="16" t="s">
        <v>53</v>
      </c>
      <c r="E106" s="16" t="s">
        <v>243</v>
      </c>
      <c r="F106" s="35">
        <v>499</v>
      </c>
      <c r="G106" s="35"/>
      <c r="H106" s="16">
        <v>499</v>
      </c>
      <c r="I106" s="17">
        <v>1</v>
      </c>
    </row>
    <row r="107" spans="1:9" ht="45" customHeight="1" x14ac:dyDescent="0.3">
      <c r="A107" s="130" t="s">
        <v>245</v>
      </c>
      <c r="B107" s="17" t="s">
        <v>341</v>
      </c>
      <c r="C107" s="16" t="s">
        <v>20</v>
      </c>
      <c r="D107" s="16" t="s">
        <v>53</v>
      </c>
      <c r="E107" s="16" t="s">
        <v>617</v>
      </c>
      <c r="F107" s="35"/>
      <c r="G107" s="35">
        <v>580</v>
      </c>
      <c r="H107" s="16">
        <v>580</v>
      </c>
      <c r="I107" s="17">
        <v>1</v>
      </c>
    </row>
    <row r="108" spans="1:9" ht="45" customHeight="1" x14ac:dyDescent="0.3">
      <c r="A108" s="130" t="s">
        <v>246</v>
      </c>
      <c r="B108" s="17" t="s">
        <v>341</v>
      </c>
      <c r="C108" s="16" t="s">
        <v>20</v>
      </c>
      <c r="D108" s="16" t="s">
        <v>53</v>
      </c>
      <c r="E108" s="16" t="s">
        <v>247</v>
      </c>
      <c r="F108" s="35"/>
      <c r="G108" s="35">
        <v>580</v>
      </c>
      <c r="H108" s="16">
        <v>580</v>
      </c>
      <c r="I108" s="17">
        <v>1</v>
      </c>
    </row>
    <row r="109" spans="1:9" ht="45" customHeight="1" x14ac:dyDescent="0.3">
      <c r="A109" s="130" t="s">
        <v>248</v>
      </c>
      <c r="B109" s="17" t="s">
        <v>338</v>
      </c>
      <c r="C109" s="16" t="s">
        <v>20</v>
      </c>
      <c r="D109" s="16" t="s">
        <v>53</v>
      </c>
      <c r="E109" s="16" t="s">
        <v>618</v>
      </c>
      <c r="F109" s="35"/>
      <c r="G109" s="35" t="s">
        <v>505</v>
      </c>
      <c r="H109" s="16" t="s">
        <v>505</v>
      </c>
      <c r="I109" s="17">
        <v>3</v>
      </c>
    </row>
    <row r="110" spans="1:9" ht="45" customHeight="1" x14ac:dyDescent="0.3">
      <c r="A110" s="130" t="s">
        <v>249</v>
      </c>
      <c r="B110" s="17" t="s">
        <v>339</v>
      </c>
      <c r="C110" s="16" t="s">
        <v>20</v>
      </c>
      <c r="D110" s="16" t="s">
        <v>53</v>
      </c>
      <c r="E110" s="16" t="s">
        <v>617</v>
      </c>
      <c r="F110" s="35"/>
      <c r="G110" s="35">
        <v>580</v>
      </c>
      <c r="H110" s="16">
        <v>580</v>
      </c>
      <c r="I110" s="17">
        <v>1</v>
      </c>
    </row>
    <row r="111" spans="1:9" ht="45" customHeight="1" x14ac:dyDescent="0.3">
      <c r="A111" s="130" t="s">
        <v>250</v>
      </c>
      <c r="B111" s="17" t="s">
        <v>338</v>
      </c>
      <c r="C111" s="16" t="s">
        <v>20</v>
      </c>
      <c r="D111" s="16" t="s">
        <v>53</v>
      </c>
      <c r="E111" s="16" t="s">
        <v>618</v>
      </c>
      <c r="F111" s="35"/>
      <c r="G111" s="35" t="s">
        <v>505</v>
      </c>
      <c r="H111" s="16" t="s">
        <v>505</v>
      </c>
      <c r="I111" s="17">
        <v>3</v>
      </c>
    </row>
    <row r="112" spans="1:9" ht="45" customHeight="1" x14ac:dyDescent="0.3">
      <c r="A112" s="130" t="s">
        <v>251</v>
      </c>
      <c r="B112" s="17" t="s">
        <v>679</v>
      </c>
      <c r="C112" s="16" t="s">
        <v>35</v>
      </c>
      <c r="D112" s="16" t="s">
        <v>31</v>
      </c>
      <c r="E112" s="16" t="s">
        <v>581</v>
      </c>
      <c r="F112" s="35"/>
      <c r="G112" s="35">
        <v>616</v>
      </c>
      <c r="H112" s="16">
        <v>616</v>
      </c>
      <c r="I112" s="17">
        <v>1</v>
      </c>
    </row>
    <row r="113" spans="1:9" ht="45" customHeight="1" x14ac:dyDescent="0.3">
      <c r="A113" s="130" t="s">
        <v>253</v>
      </c>
      <c r="B113" s="17" t="s">
        <v>341</v>
      </c>
      <c r="C113" s="16" t="s">
        <v>20</v>
      </c>
      <c r="D113" s="16" t="s">
        <v>53</v>
      </c>
      <c r="E113" s="16" t="s">
        <v>254</v>
      </c>
      <c r="F113" s="35"/>
      <c r="G113" s="35">
        <v>616</v>
      </c>
      <c r="H113" s="16">
        <v>616</v>
      </c>
      <c r="I113" s="17">
        <v>1</v>
      </c>
    </row>
    <row r="114" spans="1:9" ht="45" customHeight="1" x14ac:dyDescent="0.3">
      <c r="A114" s="130" t="s">
        <v>255</v>
      </c>
      <c r="B114" s="17" t="s">
        <v>339</v>
      </c>
      <c r="C114" s="16" t="s">
        <v>20</v>
      </c>
      <c r="D114" s="16" t="s">
        <v>53</v>
      </c>
      <c r="E114" s="16" t="s">
        <v>295</v>
      </c>
      <c r="F114" s="35"/>
      <c r="G114" s="35" t="s">
        <v>296</v>
      </c>
      <c r="H114" s="16" t="s">
        <v>296</v>
      </c>
      <c r="I114" s="17">
        <v>2</v>
      </c>
    </row>
    <row r="115" spans="1:9" ht="45" customHeight="1" x14ac:dyDescent="0.3">
      <c r="A115" s="130" t="s">
        <v>256</v>
      </c>
      <c r="B115" s="17" t="s">
        <v>346</v>
      </c>
      <c r="C115" s="16" t="s">
        <v>20</v>
      </c>
      <c r="D115" s="16" t="s">
        <v>53</v>
      </c>
      <c r="E115" s="16" t="s">
        <v>254</v>
      </c>
      <c r="F115" s="35"/>
      <c r="G115" s="35">
        <v>616</v>
      </c>
      <c r="H115" s="16">
        <v>616</v>
      </c>
      <c r="I115" s="17">
        <v>1</v>
      </c>
    </row>
    <row r="116" spans="1:9" ht="45" customHeight="1" x14ac:dyDescent="0.3">
      <c r="A116" s="130" t="s">
        <v>257</v>
      </c>
      <c r="B116" s="17" t="s">
        <v>340</v>
      </c>
      <c r="C116" s="16" t="s">
        <v>20</v>
      </c>
      <c r="D116" s="16" t="s">
        <v>53</v>
      </c>
      <c r="E116" s="16" t="s">
        <v>254</v>
      </c>
      <c r="F116" s="35"/>
      <c r="G116" s="35">
        <v>616</v>
      </c>
      <c r="H116" s="16">
        <v>616</v>
      </c>
      <c r="I116" s="17">
        <v>1</v>
      </c>
    </row>
    <row r="117" spans="1:9" ht="45" customHeight="1" x14ac:dyDescent="0.3">
      <c r="A117" s="130" t="s">
        <v>264</v>
      </c>
      <c r="B117" s="17" t="s">
        <v>58</v>
      </c>
      <c r="C117" s="16" t="s">
        <v>7</v>
      </c>
      <c r="D117" s="16" t="s">
        <v>11</v>
      </c>
      <c r="E117" s="16" t="s">
        <v>265</v>
      </c>
      <c r="F117" s="35">
        <v>375</v>
      </c>
      <c r="G117" s="35"/>
      <c r="H117" s="16">
        <v>375</v>
      </c>
      <c r="I117" s="17">
        <v>1</v>
      </c>
    </row>
    <row r="118" spans="1:9" ht="45" customHeight="1" x14ac:dyDescent="0.3">
      <c r="A118" s="130" t="s">
        <v>266</v>
      </c>
      <c r="B118" s="17" t="s">
        <v>62</v>
      </c>
      <c r="C118" s="16" t="s">
        <v>7</v>
      </c>
      <c r="D118" s="16" t="s">
        <v>11</v>
      </c>
      <c r="E118" s="16" t="s">
        <v>267</v>
      </c>
      <c r="F118" s="35"/>
      <c r="G118" s="35">
        <v>375</v>
      </c>
      <c r="H118" s="16">
        <v>375</v>
      </c>
      <c r="I118" s="17">
        <v>1</v>
      </c>
    </row>
    <row r="119" spans="1:9" ht="45" customHeight="1" x14ac:dyDescent="0.3">
      <c r="A119" s="130" t="s">
        <v>270</v>
      </c>
      <c r="B119" s="17" t="s">
        <v>336</v>
      </c>
      <c r="C119" s="16" t="s">
        <v>20</v>
      </c>
      <c r="D119" s="16" t="s">
        <v>53</v>
      </c>
      <c r="E119" s="16" t="s">
        <v>271</v>
      </c>
      <c r="F119" s="35"/>
      <c r="G119" s="35">
        <v>375</v>
      </c>
      <c r="H119" s="16">
        <v>375</v>
      </c>
      <c r="I119" s="17">
        <v>1</v>
      </c>
    </row>
    <row r="120" spans="1:9" ht="45" customHeight="1" x14ac:dyDescent="0.3">
      <c r="A120" s="130" t="s">
        <v>274</v>
      </c>
      <c r="B120" s="17" t="s">
        <v>336</v>
      </c>
      <c r="C120" s="16" t="s">
        <v>20</v>
      </c>
      <c r="D120" s="16" t="s">
        <v>53</v>
      </c>
      <c r="E120" s="16" t="s">
        <v>304</v>
      </c>
      <c r="F120" s="35"/>
      <c r="G120" s="35" t="s">
        <v>623</v>
      </c>
      <c r="H120" s="16" t="s">
        <v>623</v>
      </c>
      <c r="I120" s="17">
        <v>2</v>
      </c>
    </row>
    <row r="121" spans="1:9" ht="45" customHeight="1" x14ac:dyDescent="0.3">
      <c r="A121" s="130" t="s">
        <v>275</v>
      </c>
      <c r="B121" s="17" t="s">
        <v>336</v>
      </c>
      <c r="C121" s="16" t="s">
        <v>20</v>
      </c>
      <c r="D121" s="16" t="s">
        <v>53</v>
      </c>
      <c r="E121" s="16" t="s">
        <v>271</v>
      </c>
      <c r="F121" s="35"/>
      <c r="G121" s="35">
        <v>375</v>
      </c>
      <c r="H121" s="16">
        <v>375</v>
      </c>
      <c r="I121" s="17">
        <v>1</v>
      </c>
    </row>
    <row r="122" spans="1:9" ht="45" customHeight="1" x14ac:dyDescent="0.3">
      <c r="A122" s="130" t="s">
        <v>276</v>
      </c>
      <c r="B122" s="17" t="s">
        <v>58</v>
      </c>
      <c r="C122" s="16" t="s">
        <v>7</v>
      </c>
      <c r="D122" s="16" t="s">
        <v>11</v>
      </c>
      <c r="E122" s="16" t="s">
        <v>277</v>
      </c>
      <c r="F122" s="35"/>
      <c r="G122" s="35">
        <v>1505</v>
      </c>
      <c r="H122" s="16">
        <v>1505</v>
      </c>
      <c r="I122" s="17">
        <v>1</v>
      </c>
    </row>
    <row r="123" spans="1:9" ht="45" customHeight="1" x14ac:dyDescent="0.3">
      <c r="A123" s="130" t="s">
        <v>278</v>
      </c>
      <c r="B123" s="17" t="s">
        <v>61</v>
      </c>
      <c r="C123" s="16" t="s">
        <v>18</v>
      </c>
      <c r="D123" s="16" t="s">
        <v>17</v>
      </c>
      <c r="E123" s="16" t="s">
        <v>277</v>
      </c>
      <c r="F123" s="35"/>
      <c r="G123" s="35">
        <v>1505</v>
      </c>
      <c r="H123" s="16">
        <v>1505</v>
      </c>
      <c r="I123" s="17">
        <v>1</v>
      </c>
    </row>
    <row r="124" spans="1:9" ht="45" customHeight="1" x14ac:dyDescent="0.3">
      <c r="A124" s="130" t="s">
        <v>279</v>
      </c>
      <c r="B124" s="17" t="s">
        <v>336</v>
      </c>
      <c r="C124" s="16" t="s">
        <v>20</v>
      </c>
      <c r="D124" s="16" t="s">
        <v>53</v>
      </c>
      <c r="E124" s="16" t="s">
        <v>422</v>
      </c>
      <c r="F124" s="35"/>
      <c r="G124" s="35" t="s">
        <v>423</v>
      </c>
      <c r="H124" s="16" t="s">
        <v>423</v>
      </c>
      <c r="I124" s="17">
        <v>4</v>
      </c>
    </row>
    <row r="125" spans="1:9" ht="45" customHeight="1" x14ac:dyDescent="0.3">
      <c r="A125" s="130" t="s">
        <v>280</v>
      </c>
      <c r="B125" s="17" t="s">
        <v>172</v>
      </c>
      <c r="C125" s="16" t="s">
        <v>32</v>
      </c>
      <c r="D125" s="16" t="s">
        <v>33</v>
      </c>
      <c r="E125" s="16" t="s">
        <v>281</v>
      </c>
      <c r="F125" s="35"/>
      <c r="G125" s="35">
        <v>1505</v>
      </c>
      <c r="H125" s="16">
        <v>1505</v>
      </c>
      <c r="I125" s="17">
        <v>1</v>
      </c>
    </row>
    <row r="126" spans="1:9" ht="45" customHeight="1" x14ac:dyDescent="0.3">
      <c r="A126" s="130" t="s">
        <v>283</v>
      </c>
      <c r="B126" s="17" t="s">
        <v>60</v>
      </c>
      <c r="C126" s="16" t="s">
        <v>19</v>
      </c>
      <c r="D126" s="16" t="s">
        <v>31</v>
      </c>
      <c r="E126" s="16" t="s">
        <v>284</v>
      </c>
      <c r="F126" s="35">
        <v>636</v>
      </c>
      <c r="G126" s="35"/>
      <c r="H126" s="16">
        <v>636</v>
      </c>
      <c r="I126" s="17">
        <v>1</v>
      </c>
    </row>
    <row r="127" spans="1:9" ht="45" customHeight="1" x14ac:dyDescent="0.3">
      <c r="A127" s="130" t="s">
        <v>285</v>
      </c>
      <c r="B127" s="17" t="s">
        <v>60</v>
      </c>
      <c r="C127" s="16" t="s">
        <v>19</v>
      </c>
      <c r="D127" s="16" t="s">
        <v>31</v>
      </c>
      <c r="E127" s="16" t="s">
        <v>286</v>
      </c>
      <c r="F127" s="35"/>
      <c r="G127" s="35">
        <v>636</v>
      </c>
      <c r="H127" s="16">
        <v>636</v>
      </c>
      <c r="I127" s="17">
        <v>1</v>
      </c>
    </row>
    <row r="128" spans="1:9" ht="45" customHeight="1" x14ac:dyDescent="0.3">
      <c r="A128" s="130" t="s">
        <v>287</v>
      </c>
      <c r="B128" s="17" t="s">
        <v>60</v>
      </c>
      <c r="C128" s="16" t="s">
        <v>19</v>
      </c>
      <c r="D128" s="16" t="s">
        <v>31</v>
      </c>
      <c r="E128" s="16" t="s">
        <v>393</v>
      </c>
      <c r="F128" s="35"/>
      <c r="G128" s="35">
        <v>636.60799999999995</v>
      </c>
      <c r="H128" s="16">
        <v>636.60799999999995</v>
      </c>
      <c r="I128" s="17">
        <v>2</v>
      </c>
    </row>
    <row r="129" spans="1:9" ht="45" customHeight="1" x14ac:dyDescent="0.3">
      <c r="A129" s="130" t="s">
        <v>290</v>
      </c>
      <c r="B129" s="17" t="s">
        <v>343</v>
      </c>
      <c r="C129" s="16" t="s">
        <v>20</v>
      </c>
      <c r="D129" s="16" t="s">
        <v>53</v>
      </c>
      <c r="E129" s="16" t="s">
        <v>291</v>
      </c>
      <c r="F129" s="35"/>
      <c r="G129" s="35">
        <v>575</v>
      </c>
      <c r="H129" s="16">
        <v>575</v>
      </c>
      <c r="I129" s="17">
        <v>1</v>
      </c>
    </row>
    <row r="130" spans="1:9" ht="45" customHeight="1" x14ac:dyDescent="0.3">
      <c r="A130" s="130" t="s">
        <v>292</v>
      </c>
      <c r="B130" s="17" t="s">
        <v>343</v>
      </c>
      <c r="C130" s="16" t="s">
        <v>20</v>
      </c>
      <c r="D130" s="16" t="s">
        <v>53</v>
      </c>
      <c r="E130" s="16" t="s">
        <v>476</v>
      </c>
      <c r="F130" s="35"/>
      <c r="G130" s="35">
        <v>575.42499999999995</v>
      </c>
      <c r="H130" s="16">
        <v>575.42499999999995</v>
      </c>
      <c r="I130" s="17">
        <v>2</v>
      </c>
    </row>
    <row r="131" spans="1:9" ht="45" customHeight="1" x14ac:dyDescent="0.3">
      <c r="A131" s="130" t="s">
        <v>293</v>
      </c>
      <c r="B131" s="17" t="s">
        <v>554</v>
      </c>
      <c r="C131" s="16" t="s">
        <v>20</v>
      </c>
      <c r="D131" s="16" t="s">
        <v>53</v>
      </c>
      <c r="E131" s="16" t="s">
        <v>294</v>
      </c>
      <c r="F131" s="35"/>
      <c r="G131" s="35">
        <v>575</v>
      </c>
      <c r="H131" s="16">
        <v>575</v>
      </c>
      <c r="I131" s="17">
        <v>1</v>
      </c>
    </row>
    <row r="132" spans="1:9" ht="45" customHeight="1" x14ac:dyDescent="0.3">
      <c r="A132" s="130" t="s">
        <v>298</v>
      </c>
      <c r="B132" s="17" t="s">
        <v>338</v>
      </c>
      <c r="C132" s="16" t="s">
        <v>20</v>
      </c>
      <c r="D132" s="16" t="s">
        <v>53</v>
      </c>
      <c r="E132" s="16" t="s">
        <v>299</v>
      </c>
      <c r="F132" s="35"/>
      <c r="G132" s="35">
        <v>575</v>
      </c>
      <c r="H132" s="16">
        <v>575</v>
      </c>
      <c r="I132" s="17">
        <v>1</v>
      </c>
    </row>
    <row r="133" spans="1:9" ht="45" customHeight="1" x14ac:dyDescent="0.3">
      <c r="A133" s="130" t="s">
        <v>300</v>
      </c>
      <c r="B133" s="17" t="s">
        <v>61</v>
      </c>
      <c r="C133" s="16"/>
      <c r="D133" s="16" t="s">
        <v>231</v>
      </c>
      <c r="E133" s="16" t="s">
        <v>301</v>
      </c>
      <c r="F133" s="35"/>
      <c r="G133" s="35">
        <v>575</v>
      </c>
      <c r="H133" s="16">
        <v>575</v>
      </c>
      <c r="I133" s="17">
        <v>1</v>
      </c>
    </row>
    <row r="134" spans="1:9" ht="45" customHeight="1" x14ac:dyDescent="0.3">
      <c r="A134" s="130" t="s">
        <v>302</v>
      </c>
      <c r="B134" s="17" t="s">
        <v>340</v>
      </c>
      <c r="C134" s="16" t="s">
        <v>20</v>
      </c>
      <c r="D134" s="16" t="s">
        <v>53</v>
      </c>
      <c r="E134" s="16" t="s">
        <v>303</v>
      </c>
      <c r="F134" s="35"/>
      <c r="G134" s="35">
        <v>750</v>
      </c>
      <c r="H134" s="16">
        <v>750</v>
      </c>
      <c r="I134" s="17">
        <v>1</v>
      </c>
    </row>
    <row r="135" spans="1:9" ht="45" customHeight="1" x14ac:dyDescent="0.3">
      <c r="A135" s="130" t="s">
        <v>306</v>
      </c>
      <c r="B135" s="17" t="s">
        <v>64</v>
      </c>
      <c r="C135" s="16" t="s">
        <v>32</v>
      </c>
      <c r="D135" s="16" t="s">
        <v>53</v>
      </c>
      <c r="E135" s="16" t="s">
        <v>307</v>
      </c>
      <c r="F135" s="35"/>
      <c r="G135" s="35">
        <v>750</v>
      </c>
      <c r="H135" s="16">
        <v>750</v>
      </c>
      <c r="I135" s="17">
        <v>1</v>
      </c>
    </row>
    <row r="136" spans="1:9" ht="45" customHeight="1" x14ac:dyDescent="0.3">
      <c r="A136" s="130" t="s">
        <v>308</v>
      </c>
      <c r="B136" s="17" t="s">
        <v>58</v>
      </c>
      <c r="C136" s="16" t="s">
        <v>7</v>
      </c>
      <c r="D136" s="16" t="s">
        <v>11</v>
      </c>
      <c r="E136" s="16" t="s">
        <v>309</v>
      </c>
      <c r="F136" s="35"/>
      <c r="G136" s="35">
        <v>790</v>
      </c>
      <c r="H136" s="16">
        <v>790</v>
      </c>
      <c r="I136" s="17">
        <v>1</v>
      </c>
    </row>
    <row r="137" spans="1:9" ht="45" customHeight="1" x14ac:dyDescent="0.3">
      <c r="A137" s="130" t="s">
        <v>310</v>
      </c>
      <c r="B137" s="17" t="s">
        <v>68</v>
      </c>
      <c r="C137" s="16" t="s">
        <v>72</v>
      </c>
      <c r="D137" s="16" t="s">
        <v>70</v>
      </c>
      <c r="E137" s="16" t="s">
        <v>311</v>
      </c>
      <c r="F137" s="35">
        <v>790</v>
      </c>
      <c r="G137" s="35"/>
      <c r="H137" s="16">
        <v>790</v>
      </c>
      <c r="I137" s="17">
        <v>1</v>
      </c>
    </row>
    <row r="138" spans="1:9" ht="45" customHeight="1" x14ac:dyDescent="0.3">
      <c r="A138" s="130" t="s">
        <v>314</v>
      </c>
      <c r="B138" s="17" t="s">
        <v>58</v>
      </c>
      <c r="C138" s="16" t="s">
        <v>7</v>
      </c>
      <c r="D138" s="16" t="s">
        <v>11</v>
      </c>
      <c r="E138" s="16" t="s">
        <v>316</v>
      </c>
      <c r="F138" s="35"/>
      <c r="G138" s="35">
        <v>1013</v>
      </c>
      <c r="H138" s="16">
        <v>1013</v>
      </c>
      <c r="I138" s="17">
        <v>1</v>
      </c>
    </row>
    <row r="139" spans="1:9" ht="45" customHeight="1" x14ac:dyDescent="0.3">
      <c r="A139" s="130" t="s">
        <v>315</v>
      </c>
      <c r="B139" s="17" t="s">
        <v>58</v>
      </c>
      <c r="C139" s="16" t="s">
        <v>7</v>
      </c>
      <c r="D139" s="16" t="s">
        <v>11</v>
      </c>
      <c r="E139" s="16" t="s">
        <v>316</v>
      </c>
      <c r="F139" s="35"/>
      <c r="G139" s="35">
        <v>1013</v>
      </c>
      <c r="H139" s="16">
        <v>1013</v>
      </c>
      <c r="I139" s="17">
        <v>1</v>
      </c>
    </row>
    <row r="140" spans="1:9" ht="45" customHeight="1" x14ac:dyDescent="0.3">
      <c r="A140" s="130" t="s">
        <v>317</v>
      </c>
      <c r="B140" s="17" t="s">
        <v>61</v>
      </c>
      <c r="C140" s="16" t="s">
        <v>18</v>
      </c>
      <c r="D140" s="16" t="s">
        <v>17</v>
      </c>
      <c r="E140" s="16" t="s">
        <v>316</v>
      </c>
      <c r="F140" s="35"/>
      <c r="G140" s="35">
        <v>1013</v>
      </c>
      <c r="H140" s="16">
        <v>1013</v>
      </c>
      <c r="I140" s="17">
        <v>1</v>
      </c>
    </row>
    <row r="141" spans="1:9" ht="45" customHeight="1" x14ac:dyDescent="0.3">
      <c r="A141" s="130" t="s">
        <v>318</v>
      </c>
      <c r="B141" s="17" t="s">
        <v>61</v>
      </c>
      <c r="C141" s="16" t="s">
        <v>18</v>
      </c>
      <c r="D141" s="16" t="s">
        <v>17</v>
      </c>
      <c r="E141" s="16" t="s">
        <v>316</v>
      </c>
      <c r="F141" s="35"/>
      <c r="G141" s="35">
        <v>1013</v>
      </c>
      <c r="H141" s="16">
        <v>1013</v>
      </c>
      <c r="I141" s="17">
        <v>1</v>
      </c>
    </row>
    <row r="142" spans="1:9" ht="45" customHeight="1" x14ac:dyDescent="0.3">
      <c r="A142" s="130" t="s">
        <v>319</v>
      </c>
      <c r="B142" s="17" t="s">
        <v>344</v>
      </c>
      <c r="C142" s="16" t="s">
        <v>20</v>
      </c>
      <c r="D142" s="16" t="s">
        <v>53</v>
      </c>
      <c r="E142" s="16" t="s">
        <v>320</v>
      </c>
      <c r="F142" s="35"/>
      <c r="G142" s="35">
        <v>1013</v>
      </c>
      <c r="H142" s="16">
        <v>1013</v>
      </c>
      <c r="I142" s="17">
        <v>1</v>
      </c>
    </row>
    <row r="143" spans="1:9" ht="45" customHeight="1" x14ac:dyDescent="0.3">
      <c r="A143" s="130" t="s">
        <v>321</v>
      </c>
      <c r="B143" s="17" t="s">
        <v>344</v>
      </c>
      <c r="C143" s="16" t="s">
        <v>20</v>
      </c>
      <c r="D143" s="16" t="s">
        <v>53</v>
      </c>
      <c r="E143" s="16" t="s">
        <v>320</v>
      </c>
      <c r="F143" s="35"/>
      <c r="G143" s="35">
        <v>1013</v>
      </c>
      <c r="H143" s="16">
        <v>1013</v>
      </c>
      <c r="I143" s="17">
        <v>1</v>
      </c>
    </row>
    <row r="144" spans="1:9" ht="45" customHeight="1" x14ac:dyDescent="0.3">
      <c r="A144" s="130" t="s">
        <v>324</v>
      </c>
      <c r="B144" s="17" t="s">
        <v>339</v>
      </c>
      <c r="C144" s="16" t="s">
        <v>20</v>
      </c>
      <c r="D144" s="16" t="s">
        <v>53</v>
      </c>
      <c r="E144" s="16" t="s">
        <v>320</v>
      </c>
      <c r="F144" s="35"/>
      <c r="G144" s="35">
        <v>1013</v>
      </c>
      <c r="H144" s="16">
        <v>1013</v>
      </c>
      <c r="I144" s="17">
        <v>1</v>
      </c>
    </row>
    <row r="145" spans="1:9" ht="45" customHeight="1" x14ac:dyDescent="0.3">
      <c r="A145" s="130" t="s">
        <v>325</v>
      </c>
      <c r="B145" s="17" t="s">
        <v>343</v>
      </c>
      <c r="C145" s="16" t="s">
        <v>20</v>
      </c>
      <c r="D145" s="16" t="s">
        <v>53</v>
      </c>
      <c r="E145" s="16" t="s">
        <v>320</v>
      </c>
      <c r="F145" s="35"/>
      <c r="G145" s="35">
        <v>1013</v>
      </c>
      <c r="H145" s="16">
        <v>1013</v>
      </c>
      <c r="I145" s="17">
        <v>1</v>
      </c>
    </row>
    <row r="146" spans="1:9" ht="45" customHeight="1" x14ac:dyDescent="0.3">
      <c r="A146" s="130" t="s">
        <v>329</v>
      </c>
      <c r="B146" s="17" t="s">
        <v>58</v>
      </c>
      <c r="C146" s="16" t="s">
        <v>7</v>
      </c>
      <c r="D146" s="16" t="s">
        <v>11</v>
      </c>
      <c r="E146" s="16" t="s">
        <v>716</v>
      </c>
      <c r="F146" s="35" t="s">
        <v>717</v>
      </c>
      <c r="G146" s="35" t="s">
        <v>488</v>
      </c>
      <c r="H146" s="16" t="s">
        <v>718</v>
      </c>
      <c r="I146" s="17">
        <v>8</v>
      </c>
    </row>
    <row r="147" spans="1:9" ht="45" customHeight="1" x14ac:dyDescent="0.3">
      <c r="A147" s="130" t="s">
        <v>330</v>
      </c>
      <c r="B147" s="17" t="s">
        <v>58</v>
      </c>
      <c r="C147" s="16" t="s">
        <v>7</v>
      </c>
      <c r="D147" s="16" t="s">
        <v>11</v>
      </c>
      <c r="E147" s="16" t="s">
        <v>693</v>
      </c>
      <c r="F147" s="35" t="s">
        <v>694</v>
      </c>
      <c r="G147" s="35">
        <v>41</v>
      </c>
      <c r="H147" s="16" t="s">
        <v>695</v>
      </c>
      <c r="I147" s="17">
        <v>4</v>
      </c>
    </row>
    <row r="148" spans="1:9" ht="45" customHeight="1" x14ac:dyDescent="0.3">
      <c r="A148" s="130" t="s">
        <v>333</v>
      </c>
      <c r="B148" s="17" t="s">
        <v>345</v>
      </c>
      <c r="C148" s="16" t="s">
        <v>20</v>
      </c>
      <c r="D148" s="16" t="s">
        <v>53</v>
      </c>
      <c r="E148" s="16" t="s">
        <v>403</v>
      </c>
      <c r="F148" s="35"/>
      <c r="G148" s="35">
        <v>41.307000000000002</v>
      </c>
      <c r="H148" s="16">
        <v>41.307000000000002</v>
      </c>
      <c r="I148" s="17">
        <v>2</v>
      </c>
    </row>
    <row r="149" spans="1:9" ht="45" customHeight="1" x14ac:dyDescent="0.3">
      <c r="A149" s="130" t="s">
        <v>348</v>
      </c>
      <c r="B149" s="17" t="s">
        <v>58</v>
      </c>
      <c r="C149" s="16" t="s">
        <v>7</v>
      </c>
      <c r="D149" s="16" t="s">
        <v>11</v>
      </c>
      <c r="E149" s="16" t="s">
        <v>711</v>
      </c>
      <c r="F149" s="35">
        <v>0.56699999999999995</v>
      </c>
      <c r="G149" s="35">
        <v>784</v>
      </c>
      <c r="H149" s="16">
        <v>784.56700000000001</v>
      </c>
      <c r="I149" s="17">
        <v>2</v>
      </c>
    </row>
    <row r="150" spans="1:9" ht="45" customHeight="1" x14ac:dyDescent="0.3">
      <c r="A150" s="130" t="s">
        <v>350</v>
      </c>
      <c r="B150" s="17" t="s">
        <v>58</v>
      </c>
      <c r="C150" s="16" t="s">
        <v>7</v>
      </c>
      <c r="D150" s="16" t="s">
        <v>11</v>
      </c>
      <c r="E150" s="16" t="s">
        <v>349</v>
      </c>
      <c r="F150" s="35"/>
      <c r="G150" s="35">
        <v>784</v>
      </c>
      <c r="H150" s="16">
        <v>784</v>
      </c>
      <c r="I150" s="17">
        <v>1</v>
      </c>
    </row>
    <row r="151" spans="1:9" ht="45" customHeight="1" x14ac:dyDescent="0.3">
      <c r="A151" s="130" t="s">
        <v>351</v>
      </c>
      <c r="B151" s="17" t="s">
        <v>59</v>
      </c>
      <c r="C151" s="16" t="s">
        <v>13</v>
      </c>
      <c r="D151" s="16" t="s">
        <v>31</v>
      </c>
      <c r="E151" s="16" t="s">
        <v>352</v>
      </c>
      <c r="F151" s="35"/>
      <c r="G151" s="35">
        <v>784</v>
      </c>
      <c r="H151" s="16">
        <v>784</v>
      </c>
      <c r="I151" s="17">
        <v>1</v>
      </c>
    </row>
    <row r="152" spans="1:9" ht="45" customHeight="1" x14ac:dyDescent="0.3">
      <c r="A152" s="130" t="s">
        <v>354</v>
      </c>
      <c r="B152" s="17" t="s">
        <v>61</v>
      </c>
      <c r="C152" s="16" t="s">
        <v>18</v>
      </c>
      <c r="D152" s="16" t="s">
        <v>17</v>
      </c>
      <c r="E152" s="16" t="s">
        <v>569</v>
      </c>
      <c r="F152" s="35"/>
      <c r="G152" s="35">
        <v>784</v>
      </c>
      <c r="H152" s="16">
        <v>784</v>
      </c>
      <c r="I152" s="17">
        <v>1</v>
      </c>
    </row>
    <row r="153" spans="1:9" ht="45" customHeight="1" x14ac:dyDescent="0.3">
      <c r="A153" s="130" t="s">
        <v>355</v>
      </c>
      <c r="B153" s="17" t="s">
        <v>61</v>
      </c>
      <c r="C153" s="16" t="s">
        <v>18</v>
      </c>
      <c r="D153" s="16" t="s">
        <v>17</v>
      </c>
      <c r="E153" s="16" t="s">
        <v>569</v>
      </c>
      <c r="F153" s="35"/>
      <c r="G153" s="35">
        <v>784</v>
      </c>
      <c r="H153" s="16">
        <v>784</v>
      </c>
      <c r="I153" s="17">
        <v>1</v>
      </c>
    </row>
    <row r="154" spans="1:9" ht="45" customHeight="1" x14ac:dyDescent="0.3">
      <c r="A154" s="130" t="s">
        <v>356</v>
      </c>
      <c r="B154" s="17" t="s">
        <v>68</v>
      </c>
      <c r="C154" s="16" t="s">
        <v>69</v>
      </c>
      <c r="D154" s="16" t="s">
        <v>70</v>
      </c>
      <c r="E154" s="16" t="s">
        <v>357</v>
      </c>
      <c r="F154" s="35"/>
      <c r="G154" s="35">
        <v>784</v>
      </c>
      <c r="H154" s="16">
        <v>784</v>
      </c>
      <c r="I154" s="17">
        <v>1</v>
      </c>
    </row>
    <row r="155" spans="1:9" ht="45" customHeight="1" x14ac:dyDescent="0.3">
      <c r="A155" s="130" t="s">
        <v>358</v>
      </c>
      <c r="B155" s="17" t="s">
        <v>68</v>
      </c>
      <c r="C155" s="16" t="s">
        <v>69</v>
      </c>
      <c r="D155" s="16" t="s">
        <v>70</v>
      </c>
      <c r="E155" s="16" t="s">
        <v>359</v>
      </c>
      <c r="F155" s="35"/>
      <c r="G155" s="35">
        <v>784</v>
      </c>
      <c r="H155" s="16">
        <v>784</v>
      </c>
      <c r="I155" s="17">
        <v>1</v>
      </c>
    </row>
    <row r="156" spans="1:9" ht="45" customHeight="1" x14ac:dyDescent="0.3">
      <c r="A156" s="130" t="s">
        <v>360</v>
      </c>
      <c r="B156" s="17" t="s">
        <v>361</v>
      </c>
      <c r="C156" s="16" t="s">
        <v>21</v>
      </c>
      <c r="D156" s="16" t="s">
        <v>31</v>
      </c>
      <c r="E156" s="16" t="s">
        <v>362</v>
      </c>
      <c r="F156" s="35"/>
      <c r="G156" s="35">
        <v>784</v>
      </c>
      <c r="H156" s="16">
        <v>784</v>
      </c>
      <c r="I156" s="17">
        <v>1</v>
      </c>
    </row>
    <row r="157" spans="1:9" ht="45" customHeight="1" x14ac:dyDescent="0.3">
      <c r="A157" s="130" t="s">
        <v>366</v>
      </c>
      <c r="B157" s="17" t="s">
        <v>371</v>
      </c>
      <c r="C157" s="16" t="s">
        <v>20</v>
      </c>
      <c r="D157" s="16" t="s">
        <v>53</v>
      </c>
      <c r="E157" s="16" t="s">
        <v>367</v>
      </c>
      <c r="F157" s="35">
        <v>2108</v>
      </c>
      <c r="G157" s="35"/>
      <c r="H157" s="16">
        <v>2108</v>
      </c>
      <c r="I157" s="17">
        <v>1</v>
      </c>
    </row>
    <row r="158" spans="1:9" ht="45" customHeight="1" x14ac:dyDescent="0.3">
      <c r="A158" s="130" t="s">
        <v>369</v>
      </c>
      <c r="B158" s="17" t="s">
        <v>371</v>
      </c>
      <c r="C158" s="16" t="s">
        <v>20</v>
      </c>
      <c r="D158" s="16" t="s">
        <v>53</v>
      </c>
      <c r="E158" s="16" t="s">
        <v>367</v>
      </c>
      <c r="F158" s="35">
        <v>2108</v>
      </c>
      <c r="G158" s="35"/>
      <c r="H158" s="16">
        <v>2108</v>
      </c>
      <c r="I158" s="17">
        <v>1</v>
      </c>
    </row>
    <row r="159" spans="1:9" ht="45" customHeight="1" x14ac:dyDescent="0.3">
      <c r="A159" s="130" t="s">
        <v>368</v>
      </c>
      <c r="B159" s="17" t="s">
        <v>371</v>
      </c>
      <c r="C159" s="16" t="s">
        <v>20</v>
      </c>
      <c r="D159" s="16" t="s">
        <v>53</v>
      </c>
      <c r="E159" s="16" t="s">
        <v>367</v>
      </c>
      <c r="F159" s="35">
        <v>2108</v>
      </c>
      <c r="G159" s="35"/>
      <c r="H159" s="16">
        <v>2108</v>
      </c>
      <c r="I159" s="17">
        <v>1</v>
      </c>
    </row>
    <row r="160" spans="1:9" ht="45" customHeight="1" x14ac:dyDescent="0.3">
      <c r="A160" s="130" t="s">
        <v>370</v>
      </c>
      <c r="B160" s="17" t="s">
        <v>371</v>
      </c>
      <c r="C160" s="16" t="s">
        <v>20</v>
      </c>
      <c r="D160" s="16" t="s">
        <v>53</v>
      </c>
      <c r="E160" s="16" t="s">
        <v>367</v>
      </c>
      <c r="F160" s="35">
        <v>2108</v>
      </c>
      <c r="G160" s="35"/>
      <c r="H160" s="16">
        <v>2108</v>
      </c>
      <c r="I160" s="17">
        <v>1</v>
      </c>
    </row>
    <row r="161" spans="1:9" ht="45" customHeight="1" x14ac:dyDescent="0.3">
      <c r="A161" s="130" t="s">
        <v>372</v>
      </c>
      <c r="B161" s="17" t="s">
        <v>361</v>
      </c>
      <c r="C161" s="16" t="s">
        <v>21</v>
      </c>
      <c r="D161" s="16" t="s">
        <v>31</v>
      </c>
      <c r="E161" s="16" t="s">
        <v>374</v>
      </c>
      <c r="F161" s="35"/>
      <c r="G161" s="35">
        <v>2108</v>
      </c>
      <c r="H161" s="16">
        <v>2108</v>
      </c>
      <c r="I161" s="17">
        <v>1</v>
      </c>
    </row>
    <row r="162" spans="1:9" ht="45" customHeight="1" x14ac:dyDescent="0.3">
      <c r="A162" s="130" t="s">
        <v>373</v>
      </c>
      <c r="B162" s="17" t="s">
        <v>361</v>
      </c>
      <c r="C162" s="16" t="s">
        <v>21</v>
      </c>
      <c r="D162" s="16" t="s">
        <v>31</v>
      </c>
      <c r="E162" s="16" t="s">
        <v>374</v>
      </c>
      <c r="F162" s="35"/>
      <c r="G162" s="35">
        <v>2108</v>
      </c>
      <c r="H162" s="16">
        <v>2108</v>
      </c>
      <c r="I162" s="17">
        <v>1</v>
      </c>
    </row>
    <row r="163" spans="1:9" ht="45" customHeight="1" x14ac:dyDescent="0.3">
      <c r="A163" s="130" t="s">
        <v>375</v>
      </c>
      <c r="B163" s="17" t="s">
        <v>58</v>
      </c>
      <c r="C163" s="16" t="s">
        <v>7</v>
      </c>
      <c r="D163" s="16" t="s">
        <v>11</v>
      </c>
      <c r="E163" s="16" t="s">
        <v>376</v>
      </c>
      <c r="F163" s="35">
        <v>954</v>
      </c>
      <c r="G163" s="35"/>
      <c r="H163" s="16">
        <v>954</v>
      </c>
      <c r="I163" s="17">
        <v>1</v>
      </c>
    </row>
    <row r="164" spans="1:9" ht="45" customHeight="1" x14ac:dyDescent="0.3">
      <c r="A164" s="130" t="s">
        <v>377</v>
      </c>
      <c r="B164" s="17" t="s">
        <v>61</v>
      </c>
      <c r="C164" s="16" t="s">
        <v>18</v>
      </c>
      <c r="D164" s="16" t="s">
        <v>17</v>
      </c>
      <c r="E164" s="16" t="s">
        <v>376</v>
      </c>
      <c r="F164" s="35"/>
      <c r="G164" s="35">
        <v>954</v>
      </c>
      <c r="H164" s="16">
        <v>954</v>
      </c>
      <c r="I164" s="17">
        <v>1</v>
      </c>
    </row>
    <row r="165" spans="1:9" ht="45" customHeight="1" x14ac:dyDescent="0.3">
      <c r="A165" s="130" t="s">
        <v>378</v>
      </c>
      <c r="B165" s="17" t="s">
        <v>61</v>
      </c>
      <c r="C165" s="16" t="s">
        <v>18</v>
      </c>
      <c r="D165" s="16" t="s">
        <v>17</v>
      </c>
      <c r="E165" s="16" t="s">
        <v>376</v>
      </c>
      <c r="F165" s="35"/>
      <c r="G165" s="35">
        <v>954</v>
      </c>
      <c r="H165" s="16">
        <v>954</v>
      </c>
      <c r="I165" s="17">
        <v>1</v>
      </c>
    </row>
    <row r="166" spans="1:9" ht="45" customHeight="1" x14ac:dyDescent="0.3">
      <c r="A166" s="130" t="s">
        <v>381</v>
      </c>
      <c r="B166" s="17" t="s">
        <v>212</v>
      </c>
      <c r="C166" s="16" t="s">
        <v>146</v>
      </c>
      <c r="D166" s="16" t="s">
        <v>145</v>
      </c>
      <c r="E166" s="16" t="s">
        <v>382</v>
      </c>
      <c r="F166" s="35">
        <v>3602</v>
      </c>
      <c r="G166" s="35"/>
      <c r="H166" s="16">
        <v>3602</v>
      </c>
      <c r="I166" s="17">
        <v>1</v>
      </c>
    </row>
    <row r="167" spans="1:9" ht="45" customHeight="1" x14ac:dyDescent="0.3">
      <c r="A167" s="130" t="s">
        <v>383</v>
      </c>
      <c r="B167" s="17" t="s">
        <v>174</v>
      </c>
      <c r="C167" s="16" t="s">
        <v>102</v>
      </c>
      <c r="D167" s="16" t="s">
        <v>228</v>
      </c>
      <c r="E167" s="16" t="s">
        <v>384</v>
      </c>
      <c r="F167" s="35">
        <v>329</v>
      </c>
      <c r="G167" s="35"/>
      <c r="H167" s="16">
        <v>329</v>
      </c>
      <c r="I167" s="17">
        <v>1</v>
      </c>
    </row>
    <row r="168" spans="1:9" ht="45" customHeight="1" x14ac:dyDescent="0.3">
      <c r="A168" s="130" t="s">
        <v>385</v>
      </c>
      <c r="B168" s="17" t="s">
        <v>174</v>
      </c>
      <c r="C168" s="16" t="s">
        <v>102</v>
      </c>
      <c r="D168" s="16" t="s">
        <v>228</v>
      </c>
      <c r="E168" s="16" t="s">
        <v>419</v>
      </c>
      <c r="F168" s="35"/>
      <c r="G168" s="35">
        <v>329.84899999999999</v>
      </c>
      <c r="H168" s="16">
        <v>329.84899999999999</v>
      </c>
      <c r="I168" s="17">
        <v>2</v>
      </c>
    </row>
    <row r="169" spans="1:9" ht="45" customHeight="1" x14ac:dyDescent="0.3">
      <c r="A169" s="130" t="s">
        <v>386</v>
      </c>
      <c r="B169" s="17" t="s">
        <v>174</v>
      </c>
      <c r="C169" s="16" t="s">
        <v>102</v>
      </c>
      <c r="D169" s="16" t="s">
        <v>228</v>
      </c>
      <c r="E169" s="16" t="s">
        <v>429</v>
      </c>
      <c r="F169" s="35"/>
      <c r="G169" s="35">
        <v>329.351</v>
      </c>
      <c r="H169" s="16">
        <v>329.351</v>
      </c>
      <c r="I169" s="17">
        <v>2</v>
      </c>
    </row>
    <row r="170" spans="1:9" ht="45" customHeight="1" x14ac:dyDescent="0.3">
      <c r="A170" s="130" t="s">
        <v>387</v>
      </c>
      <c r="B170" s="17" t="s">
        <v>174</v>
      </c>
      <c r="C170" s="16" t="s">
        <v>102</v>
      </c>
      <c r="D170" s="16" t="s">
        <v>228</v>
      </c>
      <c r="E170" s="16" t="s">
        <v>429</v>
      </c>
      <c r="F170" s="35"/>
      <c r="G170" s="35">
        <v>329.351</v>
      </c>
      <c r="H170" s="16">
        <v>329.351</v>
      </c>
      <c r="I170" s="17">
        <v>2</v>
      </c>
    </row>
    <row r="171" spans="1:9" ht="45" customHeight="1" x14ac:dyDescent="0.3">
      <c r="A171" s="130" t="s">
        <v>388</v>
      </c>
      <c r="B171" s="17" t="s">
        <v>676</v>
      </c>
      <c r="C171" s="16" t="s">
        <v>103</v>
      </c>
      <c r="D171" s="16" t="s">
        <v>31</v>
      </c>
      <c r="E171" s="16" t="s">
        <v>389</v>
      </c>
      <c r="F171" s="35">
        <v>1797</v>
      </c>
      <c r="G171" s="35">
        <v>1064</v>
      </c>
      <c r="H171" s="16">
        <v>1064.1796999999999</v>
      </c>
      <c r="I171" s="17">
        <v>2</v>
      </c>
    </row>
    <row r="172" spans="1:9" ht="45" customHeight="1" x14ac:dyDescent="0.3">
      <c r="A172" s="130" t="s">
        <v>395</v>
      </c>
      <c r="B172" s="17" t="s">
        <v>58</v>
      </c>
      <c r="C172" s="16" t="s">
        <v>7</v>
      </c>
      <c r="D172" s="16" t="s">
        <v>11</v>
      </c>
      <c r="E172" s="16" t="s">
        <v>396</v>
      </c>
      <c r="F172" s="35"/>
      <c r="G172" s="35">
        <v>33</v>
      </c>
      <c r="H172" s="16">
        <v>33</v>
      </c>
      <c r="I172" s="17">
        <v>1</v>
      </c>
    </row>
    <row r="173" spans="1:9" ht="45" customHeight="1" x14ac:dyDescent="0.3">
      <c r="A173" s="130" t="s">
        <v>532</v>
      </c>
      <c r="B173" s="17" t="s">
        <v>58</v>
      </c>
      <c r="C173" s="16" t="s">
        <v>7</v>
      </c>
      <c r="D173" s="16" t="s">
        <v>11</v>
      </c>
      <c r="E173" s="16" t="s">
        <v>400</v>
      </c>
      <c r="F173" s="35">
        <v>307</v>
      </c>
      <c r="G173" s="35"/>
      <c r="H173" s="16">
        <v>307</v>
      </c>
      <c r="I173" s="17">
        <v>1</v>
      </c>
    </row>
    <row r="174" spans="1:9" ht="45" customHeight="1" x14ac:dyDescent="0.3">
      <c r="A174" s="130" t="s">
        <v>533</v>
      </c>
      <c r="B174" s="17" t="s">
        <v>58</v>
      </c>
      <c r="C174" s="16" t="s">
        <v>7</v>
      </c>
      <c r="D174" s="16" t="s">
        <v>11</v>
      </c>
      <c r="E174" s="16" t="s">
        <v>400</v>
      </c>
      <c r="F174" s="35">
        <v>307</v>
      </c>
      <c r="G174" s="35"/>
      <c r="H174" s="16">
        <v>307</v>
      </c>
      <c r="I174" s="17">
        <v>1</v>
      </c>
    </row>
    <row r="175" spans="1:9" ht="45" customHeight="1" x14ac:dyDescent="0.3">
      <c r="A175" s="130" t="s">
        <v>534</v>
      </c>
      <c r="B175" s="17" t="s">
        <v>58</v>
      </c>
      <c r="C175" s="16" t="s">
        <v>7</v>
      </c>
      <c r="D175" s="16" t="s">
        <v>11</v>
      </c>
      <c r="E175" s="16" t="s">
        <v>400</v>
      </c>
      <c r="F175" s="35">
        <v>307</v>
      </c>
      <c r="G175" s="35"/>
      <c r="H175" s="16">
        <v>307</v>
      </c>
      <c r="I175" s="17">
        <v>1</v>
      </c>
    </row>
    <row r="176" spans="1:9" ht="45" customHeight="1" x14ac:dyDescent="0.3">
      <c r="A176" s="130" t="s">
        <v>535</v>
      </c>
      <c r="B176" s="17" t="s">
        <v>58</v>
      </c>
      <c r="C176" s="16" t="s">
        <v>7</v>
      </c>
      <c r="D176" s="16" t="s">
        <v>11</v>
      </c>
      <c r="E176" s="16" t="s">
        <v>400</v>
      </c>
      <c r="F176" s="35">
        <v>307</v>
      </c>
      <c r="G176" s="35"/>
      <c r="H176" s="16">
        <v>307</v>
      </c>
      <c r="I176" s="17">
        <v>1</v>
      </c>
    </row>
    <row r="177" spans="1:9" ht="45" customHeight="1" x14ac:dyDescent="0.3">
      <c r="A177" s="130" t="s">
        <v>401</v>
      </c>
      <c r="B177" s="17" t="s">
        <v>404</v>
      </c>
      <c r="C177" s="16" t="s">
        <v>20</v>
      </c>
      <c r="D177" s="16" t="s">
        <v>53</v>
      </c>
      <c r="E177" s="16" t="s">
        <v>402</v>
      </c>
      <c r="F177" s="35"/>
      <c r="G177" s="35">
        <v>307</v>
      </c>
      <c r="H177" s="16">
        <v>307</v>
      </c>
      <c r="I177" s="17">
        <v>1</v>
      </c>
    </row>
    <row r="178" spans="1:9" ht="45" customHeight="1" x14ac:dyDescent="0.3">
      <c r="A178" s="130" t="s">
        <v>405</v>
      </c>
      <c r="B178" s="17" t="s">
        <v>61</v>
      </c>
      <c r="C178" s="16" t="s">
        <v>32</v>
      </c>
      <c r="D178" s="16" t="s">
        <v>33</v>
      </c>
      <c r="E178" s="16" t="s">
        <v>406</v>
      </c>
      <c r="F178" s="35"/>
      <c r="G178" s="35">
        <v>144</v>
      </c>
      <c r="H178" s="16">
        <v>144</v>
      </c>
      <c r="I178" s="17">
        <v>1</v>
      </c>
    </row>
    <row r="179" spans="1:9" ht="45" customHeight="1" x14ac:dyDescent="0.3">
      <c r="A179" s="130" t="s">
        <v>407</v>
      </c>
      <c r="B179" s="17" t="s">
        <v>59</v>
      </c>
      <c r="C179" s="16" t="s">
        <v>13</v>
      </c>
      <c r="D179" s="16" t="s">
        <v>31</v>
      </c>
      <c r="E179" s="16" t="s">
        <v>408</v>
      </c>
      <c r="F179" s="35"/>
      <c r="G179" s="35">
        <v>388</v>
      </c>
      <c r="H179" s="16">
        <v>388</v>
      </c>
      <c r="I179" s="17">
        <v>1</v>
      </c>
    </row>
    <row r="180" spans="1:9" ht="45" customHeight="1" x14ac:dyDescent="0.3">
      <c r="A180" s="130" t="s">
        <v>416</v>
      </c>
      <c r="B180" s="17" t="s">
        <v>59</v>
      </c>
      <c r="C180" s="16" t="s">
        <v>418</v>
      </c>
      <c r="D180" s="16" t="s">
        <v>31</v>
      </c>
      <c r="E180" s="16" t="s">
        <v>417</v>
      </c>
      <c r="F180" s="35"/>
      <c r="G180" s="35">
        <v>849</v>
      </c>
      <c r="H180" s="16">
        <v>849</v>
      </c>
      <c r="I180" s="17">
        <v>1</v>
      </c>
    </row>
    <row r="181" spans="1:9" ht="45" customHeight="1" x14ac:dyDescent="0.3">
      <c r="A181" s="130" t="s">
        <v>412</v>
      </c>
      <c r="B181" s="17" t="s">
        <v>61</v>
      </c>
      <c r="C181" s="16" t="s">
        <v>18</v>
      </c>
      <c r="D181" s="16" t="s">
        <v>17</v>
      </c>
      <c r="E181" s="16" t="s">
        <v>704</v>
      </c>
      <c r="F181" s="35"/>
      <c r="G181" s="35">
        <v>849.56700000000001</v>
      </c>
      <c r="H181" s="16">
        <v>849.56700000000001</v>
      </c>
      <c r="I181" s="17">
        <v>2</v>
      </c>
    </row>
    <row r="182" spans="1:9" ht="45" customHeight="1" x14ac:dyDescent="0.3">
      <c r="A182" s="130" t="s">
        <v>420</v>
      </c>
      <c r="B182" s="17" t="s">
        <v>174</v>
      </c>
      <c r="C182" s="16" t="s">
        <v>102</v>
      </c>
      <c r="D182" s="16" t="s">
        <v>228</v>
      </c>
      <c r="E182" s="16" t="s">
        <v>421</v>
      </c>
      <c r="F182" s="35"/>
      <c r="G182" s="35">
        <v>849</v>
      </c>
      <c r="H182" s="16">
        <v>849</v>
      </c>
      <c r="I182" s="17">
        <v>1</v>
      </c>
    </row>
    <row r="183" spans="1:9" ht="45" customHeight="1" x14ac:dyDescent="0.3">
      <c r="A183" s="130" t="s">
        <v>681</v>
      </c>
      <c r="B183" s="17" t="s">
        <v>680</v>
      </c>
      <c r="C183" s="16" t="s">
        <v>19</v>
      </c>
      <c r="D183" s="16" t="s">
        <v>31</v>
      </c>
      <c r="E183" s="16" t="s">
        <v>424</v>
      </c>
      <c r="F183" s="35"/>
      <c r="G183" s="35">
        <v>841</v>
      </c>
      <c r="H183" s="16">
        <v>841</v>
      </c>
      <c r="I183" s="17">
        <v>1</v>
      </c>
    </row>
    <row r="184" spans="1:9" ht="45" customHeight="1" x14ac:dyDescent="0.3">
      <c r="A184" s="130" t="s">
        <v>682</v>
      </c>
      <c r="B184" s="17" t="s">
        <v>680</v>
      </c>
      <c r="C184" s="16" t="s">
        <v>19</v>
      </c>
      <c r="D184" s="16" t="s">
        <v>31</v>
      </c>
      <c r="E184" s="16" t="s">
        <v>424</v>
      </c>
      <c r="F184" s="35"/>
      <c r="G184" s="35">
        <v>841</v>
      </c>
      <c r="H184" s="16">
        <v>841</v>
      </c>
      <c r="I184" s="17">
        <v>1</v>
      </c>
    </row>
    <row r="185" spans="1:9" ht="45" customHeight="1" x14ac:dyDescent="0.3">
      <c r="A185" s="130" t="s">
        <v>427</v>
      </c>
      <c r="B185" s="17" t="s">
        <v>680</v>
      </c>
      <c r="C185" s="16" t="s">
        <v>19</v>
      </c>
      <c r="D185" s="16" t="s">
        <v>31</v>
      </c>
      <c r="E185" s="16" t="s">
        <v>424</v>
      </c>
      <c r="F185" s="35"/>
      <c r="G185" s="35">
        <v>841</v>
      </c>
      <c r="H185" s="16">
        <v>841</v>
      </c>
      <c r="I185" s="17">
        <v>1</v>
      </c>
    </row>
    <row r="186" spans="1:9" ht="45" customHeight="1" x14ac:dyDescent="0.3">
      <c r="A186" s="130" t="s">
        <v>428</v>
      </c>
      <c r="B186" s="17" t="s">
        <v>680</v>
      </c>
      <c r="C186" s="16" t="s">
        <v>19</v>
      </c>
      <c r="D186" s="16" t="s">
        <v>31</v>
      </c>
      <c r="E186" s="16" t="s">
        <v>424</v>
      </c>
      <c r="F186" s="35"/>
      <c r="G186" s="35">
        <v>841</v>
      </c>
      <c r="H186" s="16">
        <v>841</v>
      </c>
      <c r="I186" s="17">
        <v>1</v>
      </c>
    </row>
    <row r="187" spans="1:9" ht="45" customHeight="1" x14ac:dyDescent="0.3">
      <c r="A187" s="130" t="s">
        <v>431</v>
      </c>
      <c r="B187" s="17" t="s">
        <v>60</v>
      </c>
      <c r="C187" s="16" t="s">
        <v>19</v>
      </c>
      <c r="D187" s="16" t="s">
        <v>31</v>
      </c>
      <c r="E187" s="16" t="s">
        <v>432</v>
      </c>
      <c r="F187" s="35"/>
      <c r="G187" s="35">
        <v>804</v>
      </c>
      <c r="H187" s="16">
        <v>804</v>
      </c>
      <c r="I187" s="17">
        <v>1</v>
      </c>
    </row>
    <row r="188" spans="1:9" ht="45" customHeight="1" x14ac:dyDescent="0.3">
      <c r="A188" s="130" t="s">
        <v>437</v>
      </c>
      <c r="B188" s="17" t="s">
        <v>340</v>
      </c>
      <c r="C188" s="16" t="s">
        <v>20</v>
      </c>
      <c r="D188" s="16" t="s">
        <v>53</v>
      </c>
      <c r="E188" s="16" t="s">
        <v>438</v>
      </c>
      <c r="F188" s="35"/>
      <c r="G188" s="35">
        <v>804</v>
      </c>
      <c r="H188" s="16">
        <v>804</v>
      </c>
      <c r="I188" s="17">
        <v>1</v>
      </c>
    </row>
    <row r="189" spans="1:9" ht="45" customHeight="1" x14ac:dyDescent="0.3">
      <c r="A189" s="130" t="s">
        <v>441</v>
      </c>
      <c r="B189" s="17" t="s">
        <v>336</v>
      </c>
      <c r="C189" s="16" t="s">
        <v>20</v>
      </c>
      <c r="D189" s="16" t="s">
        <v>53</v>
      </c>
      <c r="E189" s="16" t="s">
        <v>438</v>
      </c>
      <c r="F189" s="35"/>
      <c r="G189" s="35">
        <v>804</v>
      </c>
      <c r="H189" s="16">
        <v>804</v>
      </c>
      <c r="I189" s="17">
        <v>1</v>
      </c>
    </row>
    <row r="190" spans="1:9" ht="45" customHeight="1" x14ac:dyDescent="0.3">
      <c r="A190" s="130" t="s">
        <v>446</v>
      </c>
      <c r="B190" s="17" t="s">
        <v>554</v>
      </c>
      <c r="C190" s="16" t="s">
        <v>20</v>
      </c>
      <c r="D190" s="16" t="s">
        <v>53</v>
      </c>
      <c r="E190" s="16" t="s">
        <v>447</v>
      </c>
      <c r="F190" s="35"/>
      <c r="G190" s="35">
        <v>804</v>
      </c>
      <c r="H190" s="16">
        <v>804</v>
      </c>
      <c r="I190" s="17">
        <v>1</v>
      </c>
    </row>
    <row r="191" spans="1:9" ht="45" customHeight="1" x14ac:dyDescent="0.3">
      <c r="A191" s="130" t="s">
        <v>454</v>
      </c>
      <c r="B191" s="17" t="s">
        <v>60</v>
      </c>
      <c r="C191" s="16" t="s">
        <v>19</v>
      </c>
      <c r="D191" s="16" t="s">
        <v>31</v>
      </c>
      <c r="E191" s="16" t="s">
        <v>457</v>
      </c>
      <c r="F191" s="35">
        <v>333</v>
      </c>
      <c r="G191" s="35"/>
      <c r="H191" s="16">
        <v>333</v>
      </c>
      <c r="I191" s="17">
        <v>1</v>
      </c>
    </row>
    <row r="192" spans="1:9" ht="45" customHeight="1" x14ac:dyDescent="0.3">
      <c r="A192" s="130" t="s">
        <v>455</v>
      </c>
      <c r="B192" s="17" t="s">
        <v>60</v>
      </c>
      <c r="C192" s="16" t="s">
        <v>19</v>
      </c>
      <c r="D192" s="16" t="s">
        <v>31</v>
      </c>
      <c r="E192" s="16" t="s">
        <v>456</v>
      </c>
      <c r="F192" s="35"/>
      <c r="G192" s="35">
        <v>333</v>
      </c>
      <c r="H192" s="16">
        <v>333</v>
      </c>
      <c r="I192" s="17">
        <v>1</v>
      </c>
    </row>
    <row r="193" spans="1:9" ht="45" customHeight="1" x14ac:dyDescent="0.3">
      <c r="A193" s="130" t="s">
        <v>459</v>
      </c>
      <c r="B193" s="17" t="s">
        <v>683</v>
      </c>
      <c r="C193" s="16" t="s">
        <v>21</v>
      </c>
      <c r="D193" s="16" t="s">
        <v>685</v>
      </c>
      <c r="E193" s="16" t="s">
        <v>462</v>
      </c>
      <c r="F193" s="35"/>
      <c r="G193" s="35">
        <v>333</v>
      </c>
      <c r="H193" s="16">
        <v>333</v>
      </c>
      <c r="I193" s="17">
        <v>1</v>
      </c>
    </row>
    <row r="194" spans="1:9" ht="45" customHeight="1" x14ac:dyDescent="0.3">
      <c r="A194" s="130" t="s">
        <v>460</v>
      </c>
      <c r="B194" s="17" t="s">
        <v>684</v>
      </c>
      <c r="C194" s="16" t="s">
        <v>21</v>
      </c>
      <c r="D194" s="16" t="s">
        <v>461</v>
      </c>
      <c r="E194" s="16" t="s">
        <v>462</v>
      </c>
      <c r="F194" s="35"/>
      <c r="G194" s="35">
        <v>333</v>
      </c>
      <c r="H194" s="16">
        <v>333</v>
      </c>
      <c r="I194" s="17">
        <v>1</v>
      </c>
    </row>
    <row r="195" spans="1:9" ht="45" customHeight="1" x14ac:dyDescent="0.3">
      <c r="A195" s="130" t="s">
        <v>471</v>
      </c>
      <c r="B195" s="16" t="s">
        <v>59</v>
      </c>
      <c r="C195" s="16" t="s">
        <v>418</v>
      </c>
      <c r="D195" s="16" t="s">
        <v>31</v>
      </c>
      <c r="E195" s="16" t="s">
        <v>480</v>
      </c>
      <c r="F195" s="16">
        <v>111</v>
      </c>
      <c r="G195" s="16">
        <v>425</v>
      </c>
      <c r="H195" s="16">
        <v>425.11099999999999</v>
      </c>
      <c r="I195" s="16">
        <v>2</v>
      </c>
    </row>
    <row r="196" spans="1:9" ht="45" customHeight="1" x14ac:dyDescent="0.3">
      <c r="A196" s="175" t="s">
        <v>497</v>
      </c>
      <c r="B196" s="17" t="s">
        <v>336</v>
      </c>
      <c r="C196" s="16" t="s">
        <v>20</v>
      </c>
      <c r="D196" s="16" t="s">
        <v>53</v>
      </c>
      <c r="E196" s="16" t="s">
        <v>498</v>
      </c>
      <c r="F196" s="35"/>
      <c r="G196" s="35">
        <v>160</v>
      </c>
      <c r="H196" s="16">
        <v>160</v>
      </c>
      <c r="I196" s="17">
        <v>1</v>
      </c>
    </row>
    <row r="197" spans="1:9" ht="45" customHeight="1" x14ac:dyDescent="0.3">
      <c r="A197" s="130" t="s">
        <v>701</v>
      </c>
      <c r="B197" s="17" t="s">
        <v>61</v>
      </c>
      <c r="C197" s="17" t="s">
        <v>703</v>
      </c>
      <c r="D197" s="17" t="s">
        <v>17</v>
      </c>
      <c r="E197" s="17" t="s">
        <v>702</v>
      </c>
      <c r="F197" s="17"/>
      <c r="G197" s="17">
        <v>567</v>
      </c>
      <c r="H197" s="17">
        <v>567</v>
      </c>
      <c r="I197" s="17">
        <v>1</v>
      </c>
    </row>
    <row r="198" spans="1:9" ht="45" customHeight="1" x14ac:dyDescent="0.3">
      <c r="A198" s="133" t="s">
        <v>712</v>
      </c>
      <c r="B198" s="27" t="s">
        <v>58</v>
      </c>
      <c r="C198" s="27" t="s">
        <v>7</v>
      </c>
      <c r="D198" s="27" t="s">
        <v>11</v>
      </c>
      <c r="E198" s="27" t="s">
        <v>714</v>
      </c>
      <c r="F198" s="27">
        <v>420</v>
      </c>
      <c r="G198" s="27"/>
      <c r="H198" s="27">
        <v>420</v>
      </c>
      <c r="I198" s="27">
        <v>1</v>
      </c>
    </row>
    <row r="199" spans="1:9" ht="45" customHeight="1" x14ac:dyDescent="0.3">
      <c r="A199" s="130" t="s">
        <v>713</v>
      </c>
      <c r="B199" s="17" t="s">
        <v>58</v>
      </c>
      <c r="C199" s="17" t="s">
        <v>7</v>
      </c>
      <c r="D199" s="17" t="s">
        <v>11</v>
      </c>
      <c r="E199" s="17" t="s">
        <v>714</v>
      </c>
      <c r="F199" s="17">
        <v>420</v>
      </c>
      <c r="G199" s="17"/>
      <c r="H199" s="17">
        <v>420</v>
      </c>
      <c r="I199" s="17">
        <v>1</v>
      </c>
    </row>
    <row r="200" spans="1:9" ht="45" customHeight="1" x14ac:dyDescent="0.3">
      <c r="A200" s="133" t="s">
        <v>729</v>
      </c>
      <c r="B200" s="27" t="s">
        <v>730</v>
      </c>
      <c r="C200" s="27" t="s">
        <v>21</v>
      </c>
      <c r="D200" s="27" t="s">
        <v>31</v>
      </c>
      <c r="E200" s="27" t="s">
        <v>731</v>
      </c>
      <c r="F200" s="27"/>
      <c r="G200" s="27">
        <v>420</v>
      </c>
      <c r="H200" s="27">
        <v>420</v>
      </c>
      <c r="I200" s="27">
        <v>1</v>
      </c>
    </row>
    <row r="201" spans="1:9" ht="45" customHeight="1" thickBot="1" x14ac:dyDescent="0.35">
      <c r="A201" s="177" t="s">
        <v>732</v>
      </c>
      <c r="B201" s="176" t="s">
        <v>733</v>
      </c>
      <c r="C201" s="176" t="s">
        <v>21</v>
      </c>
      <c r="D201" s="176" t="s">
        <v>96</v>
      </c>
      <c r="E201" s="176" t="s">
        <v>734</v>
      </c>
      <c r="F201" s="176"/>
      <c r="G201" s="176">
        <v>420</v>
      </c>
      <c r="H201" s="176">
        <v>420</v>
      </c>
      <c r="I201" s="176">
        <v>1</v>
      </c>
    </row>
    <row r="202" spans="1:9" ht="43.2" customHeight="1" thickTop="1" x14ac:dyDescent="0.3">
      <c r="A202" s="41"/>
      <c r="B202" s="41"/>
      <c r="C202" s="41"/>
      <c r="D202" s="41"/>
      <c r="E202" s="41"/>
      <c r="F202" s="41"/>
      <c r="G202" s="41"/>
      <c r="H202" s="41"/>
      <c r="I202" s="41"/>
    </row>
    <row r="203" spans="1:9" ht="30" customHeight="1" x14ac:dyDescent="0.3"/>
  </sheetData>
  <phoneticPr fontId="4" type="noConversion"/>
  <pageMargins left="0.7" right="0.7" top="0.75" bottom="0.75" header="0.3" footer="0.3"/>
  <legacy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F12A61-C2FD-4510-96A9-0C899540B5FF}">
  <dimension ref="A1:K36"/>
  <sheetViews>
    <sheetView topLeftCell="E1" zoomScale="96" zoomScaleNormal="96" workbookViewId="0">
      <selection activeCell="E9" sqref="E9"/>
    </sheetView>
  </sheetViews>
  <sheetFormatPr baseColWidth="10" defaultRowHeight="14.4" x14ac:dyDescent="0.3"/>
  <cols>
    <col min="1" max="1" width="22.44140625" customWidth="1"/>
    <col min="2" max="2" width="23.88671875" customWidth="1"/>
    <col min="3" max="3" width="68.6640625" bestFit="1" customWidth="1"/>
    <col min="4" max="4" width="47.109375" bestFit="1" customWidth="1"/>
    <col min="5" max="5" width="72.6640625" bestFit="1" customWidth="1"/>
    <col min="6" max="6" width="18.88671875" customWidth="1"/>
    <col min="7" max="7" width="20.6640625" customWidth="1"/>
    <col min="8" max="8" width="26.44140625" customWidth="1"/>
    <col min="9" max="9" width="32.33203125" customWidth="1"/>
    <col min="10" max="10" width="20.109375" customWidth="1"/>
  </cols>
  <sheetData>
    <row r="1" spans="1:11" ht="28.2" thickBot="1" x14ac:dyDescent="0.35">
      <c r="A1" s="43"/>
      <c r="B1" s="44"/>
      <c r="C1" s="45" t="s">
        <v>542</v>
      </c>
      <c r="D1" s="75" t="s">
        <v>551</v>
      </c>
      <c r="E1" s="45" t="s">
        <v>5</v>
      </c>
      <c r="F1" s="46" t="s">
        <v>9</v>
      </c>
      <c r="G1" s="45" t="s">
        <v>541</v>
      </c>
      <c r="H1" s="45" t="s">
        <v>10</v>
      </c>
      <c r="I1" s="45" t="s">
        <v>539</v>
      </c>
      <c r="J1" s="47" t="s">
        <v>540</v>
      </c>
      <c r="K1" s="42"/>
    </row>
    <row r="2" spans="1:11" ht="27.6" x14ac:dyDescent="0.3">
      <c r="A2" s="201" t="s">
        <v>58</v>
      </c>
      <c r="B2" s="204" t="s">
        <v>536</v>
      </c>
      <c r="C2" s="49" t="s">
        <v>40</v>
      </c>
      <c r="D2" s="86" t="s">
        <v>11</v>
      </c>
      <c r="E2" s="87" t="s">
        <v>719</v>
      </c>
      <c r="F2" s="58">
        <v>420</v>
      </c>
      <c r="G2" s="59">
        <v>1</v>
      </c>
      <c r="H2" s="58" t="s">
        <v>489</v>
      </c>
      <c r="I2" s="58" t="s">
        <v>720</v>
      </c>
      <c r="J2" s="60">
        <v>12</v>
      </c>
    </row>
    <row r="3" spans="1:11" ht="27.6" x14ac:dyDescent="0.3">
      <c r="A3" s="202"/>
      <c r="B3" s="205"/>
      <c r="C3" s="53" t="s">
        <v>41</v>
      </c>
      <c r="D3" s="86" t="s">
        <v>11</v>
      </c>
      <c r="E3" s="88" t="s">
        <v>543</v>
      </c>
      <c r="F3" s="61"/>
      <c r="G3" s="62">
        <v>0</v>
      </c>
      <c r="H3" s="61" t="s">
        <v>523</v>
      </c>
      <c r="I3" s="61" t="s">
        <v>523</v>
      </c>
      <c r="J3" s="63">
        <v>4</v>
      </c>
    </row>
    <row r="4" spans="1:11" ht="27.6" x14ac:dyDescent="0.3">
      <c r="A4" s="202"/>
      <c r="B4" s="205"/>
      <c r="C4" s="53" t="s">
        <v>56</v>
      </c>
      <c r="D4" s="86" t="s">
        <v>11</v>
      </c>
      <c r="E4" s="88" t="s">
        <v>544</v>
      </c>
      <c r="F4" s="61">
        <v>918.12329999999997</v>
      </c>
      <c r="G4" s="62">
        <v>2</v>
      </c>
      <c r="H4" s="61" t="s">
        <v>469</v>
      </c>
      <c r="I4" s="61" t="s">
        <v>470</v>
      </c>
      <c r="J4" s="63">
        <v>6</v>
      </c>
    </row>
    <row r="5" spans="1:11" ht="27.6" x14ac:dyDescent="0.3">
      <c r="A5" s="202"/>
      <c r="B5" s="205"/>
      <c r="C5" s="53" t="s">
        <v>164</v>
      </c>
      <c r="D5" s="86" t="s">
        <v>11</v>
      </c>
      <c r="E5" s="88" t="s">
        <v>545</v>
      </c>
      <c r="F5" s="61" t="s">
        <v>326</v>
      </c>
      <c r="G5" s="62">
        <v>4</v>
      </c>
      <c r="H5" s="61" t="s">
        <v>414</v>
      </c>
      <c r="I5" s="61" t="s">
        <v>415</v>
      </c>
      <c r="J5" s="63">
        <v>9</v>
      </c>
    </row>
    <row r="6" spans="1:11" ht="27.6" x14ac:dyDescent="0.3">
      <c r="A6" s="202"/>
      <c r="B6" s="205"/>
      <c r="C6" s="53" t="s">
        <v>101</v>
      </c>
      <c r="D6" s="86" t="s">
        <v>11</v>
      </c>
      <c r="E6" s="88" t="s">
        <v>546</v>
      </c>
      <c r="F6" s="61">
        <v>583.57500000000005</v>
      </c>
      <c r="G6" s="62">
        <v>2</v>
      </c>
      <c r="H6" s="61" t="s">
        <v>491</v>
      </c>
      <c r="I6" s="61" t="s">
        <v>492</v>
      </c>
      <c r="J6" s="63">
        <v>8</v>
      </c>
    </row>
    <row r="7" spans="1:11" x14ac:dyDescent="0.3">
      <c r="A7" s="202"/>
      <c r="B7" s="205"/>
      <c r="C7" s="53" t="s">
        <v>166</v>
      </c>
      <c r="D7" s="86" t="s">
        <v>11</v>
      </c>
      <c r="E7" s="54" t="s">
        <v>696</v>
      </c>
      <c r="F7" s="61" t="s">
        <v>697</v>
      </c>
      <c r="G7" s="62">
        <v>3</v>
      </c>
      <c r="H7" s="61">
        <v>33</v>
      </c>
      <c r="I7" s="61" t="s">
        <v>698</v>
      </c>
      <c r="J7" s="63">
        <v>4</v>
      </c>
    </row>
    <row r="8" spans="1:11" ht="27.6" x14ac:dyDescent="0.3">
      <c r="A8" s="202"/>
      <c r="B8" s="205"/>
      <c r="C8" s="53" t="s">
        <v>109</v>
      </c>
      <c r="D8" s="86" t="s">
        <v>11</v>
      </c>
      <c r="E8" s="88" t="s">
        <v>110</v>
      </c>
      <c r="F8" s="61">
        <v>372</v>
      </c>
      <c r="G8" s="62">
        <v>1</v>
      </c>
      <c r="H8" s="61"/>
      <c r="I8" s="61">
        <v>372</v>
      </c>
      <c r="J8" s="63">
        <v>1</v>
      </c>
    </row>
    <row r="9" spans="1:11" ht="37.950000000000003" customHeight="1" x14ac:dyDescent="0.3">
      <c r="A9" s="202"/>
      <c r="B9" s="205"/>
      <c r="C9" s="53" t="s">
        <v>111</v>
      </c>
      <c r="D9" s="86" t="s">
        <v>11</v>
      </c>
      <c r="E9" s="88" t="s">
        <v>550</v>
      </c>
      <c r="F9" s="61"/>
      <c r="G9" s="62">
        <v>0</v>
      </c>
      <c r="H9" s="61">
        <v>372.33</v>
      </c>
      <c r="I9" s="61">
        <v>372.33</v>
      </c>
      <c r="J9" s="63">
        <v>2</v>
      </c>
    </row>
    <row r="10" spans="1:11" ht="27.6" x14ac:dyDescent="0.3">
      <c r="A10" s="202"/>
      <c r="B10" s="205"/>
      <c r="C10" s="53" t="s">
        <v>115</v>
      </c>
      <c r="D10" s="86" t="s">
        <v>11</v>
      </c>
      <c r="E10" s="88" t="s">
        <v>710</v>
      </c>
      <c r="F10" s="61" t="s">
        <v>708</v>
      </c>
      <c r="G10" s="62">
        <v>4</v>
      </c>
      <c r="H10" s="61" t="s">
        <v>493</v>
      </c>
      <c r="I10" s="61" t="s">
        <v>709</v>
      </c>
      <c r="J10" s="63">
        <v>8</v>
      </c>
    </row>
    <row r="11" spans="1:11" x14ac:dyDescent="0.3">
      <c r="A11" s="202"/>
      <c r="B11" s="205"/>
      <c r="C11" s="53" t="s">
        <v>147</v>
      </c>
      <c r="D11" s="86" t="s">
        <v>11</v>
      </c>
      <c r="E11" s="54" t="s">
        <v>451</v>
      </c>
      <c r="F11" s="61" t="s">
        <v>399</v>
      </c>
      <c r="G11" s="62">
        <v>3</v>
      </c>
      <c r="H11" s="61" t="s">
        <v>452</v>
      </c>
      <c r="I11" s="61" t="s">
        <v>453</v>
      </c>
      <c r="J11" s="63">
        <v>6</v>
      </c>
    </row>
    <row r="12" spans="1:11" x14ac:dyDescent="0.3">
      <c r="A12" s="202"/>
      <c r="B12" s="205"/>
      <c r="C12" s="53" t="s">
        <v>276</v>
      </c>
      <c r="D12" s="86" t="s">
        <v>11</v>
      </c>
      <c r="E12" s="54" t="s">
        <v>277</v>
      </c>
      <c r="F12" s="61"/>
      <c r="G12" s="62">
        <v>0</v>
      </c>
      <c r="H12" s="61">
        <v>1505</v>
      </c>
      <c r="I12" s="61">
        <v>1505</v>
      </c>
      <c r="J12" s="63">
        <v>1</v>
      </c>
    </row>
    <row r="13" spans="1:11" x14ac:dyDescent="0.3">
      <c r="A13" s="202"/>
      <c r="B13" s="205"/>
      <c r="C13" s="53" t="s">
        <v>329</v>
      </c>
      <c r="D13" s="86" t="s">
        <v>11</v>
      </c>
      <c r="E13" s="54" t="s">
        <v>716</v>
      </c>
      <c r="F13" s="61" t="s">
        <v>717</v>
      </c>
      <c r="G13" s="62">
        <v>3</v>
      </c>
      <c r="H13" s="61" t="s">
        <v>488</v>
      </c>
      <c r="I13" s="61" t="s">
        <v>718</v>
      </c>
      <c r="J13" s="63">
        <v>8</v>
      </c>
    </row>
    <row r="14" spans="1:11" x14ac:dyDescent="0.3">
      <c r="A14" s="202"/>
      <c r="B14" s="205"/>
      <c r="C14" s="53" t="s">
        <v>330</v>
      </c>
      <c r="D14" s="86" t="s">
        <v>11</v>
      </c>
      <c r="E14" s="54" t="s">
        <v>693</v>
      </c>
      <c r="F14" s="61" t="s">
        <v>694</v>
      </c>
      <c r="G14" s="62">
        <v>3</v>
      </c>
      <c r="H14" s="61">
        <v>41</v>
      </c>
      <c r="I14" s="61" t="s">
        <v>695</v>
      </c>
      <c r="J14" s="63">
        <v>4</v>
      </c>
    </row>
    <row r="15" spans="1:11" ht="15" thickBot="1" x14ac:dyDescent="0.35">
      <c r="A15" s="202"/>
      <c r="B15" s="206"/>
      <c r="C15" s="89" t="s">
        <v>395</v>
      </c>
      <c r="D15" s="90" t="s">
        <v>11</v>
      </c>
      <c r="E15" s="43" t="s">
        <v>396</v>
      </c>
      <c r="F15" s="64"/>
      <c r="G15" s="65">
        <v>0</v>
      </c>
      <c r="H15" s="64">
        <v>33</v>
      </c>
      <c r="I15" s="64">
        <v>33</v>
      </c>
      <c r="J15" s="66">
        <v>1</v>
      </c>
    </row>
    <row r="16" spans="1:11" ht="27.6" x14ac:dyDescent="0.3">
      <c r="A16" s="202"/>
      <c r="B16" s="204" t="s">
        <v>350</v>
      </c>
      <c r="C16" s="57" t="s">
        <v>156</v>
      </c>
      <c r="D16" s="49" t="s">
        <v>11</v>
      </c>
      <c r="E16" s="73" t="s">
        <v>741</v>
      </c>
      <c r="F16" s="67"/>
      <c r="G16" s="67">
        <v>0</v>
      </c>
      <c r="H16" s="71" t="s">
        <v>742</v>
      </c>
      <c r="I16" s="70" t="s">
        <v>743</v>
      </c>
      <c r="J16" s="67">
        <v>6</v>
      </c>
    </row>
    <row r="17" spans="1:10" x14ac:dyDescent="0.3">
      <c r="A17" s="202"/>
      <c r="B17" s="205"/>
      <c r="C17" s="53" t="s">
        <v>157</v>
      </c>
      <c r="D17" s="90" t="s">
        <v>11</v>
      </c>
      <c r="E17" s="72" t="s">
        <v>158</v>
      </c>
      <c r="F17" s="61"/>
      <c r="G17" s="61">
        <v>0</v>
      </c>
      <c r="H17" s="63">
        <v>322</v>
      </c>
      <c r="I17" s="62">
        <v>322</v>
      </c>
      <c r="J17" s="61">
        <v>1</v>
      </c>
    </row>
    <row r="18" spans="1:10" ht="27.6" x14ac:dyDescent="0.3">
      <c r="A18" s="202"/>
      <c r="B18" s="205"/>
      <c r="C18" s="53" t="s">
        <v>45</v>
      </c>
      <c r="D18" s="90" t="s">
        <v>11</v>
      </c>
      <c r="E18" s="52" t="s">
        <v>547</v>
      </c>
      <c r="F18" s="61">
        <v>1233</v>
      </c>
      <c r="G18" s="61">
        <v>1</v>
      </c>
      <c r="H18" s="63">
        <v>1035.2329999999999</v>
      </c>
      <c r="I18" s="62" t="s">
        <v>392</v>
      </c>
      <c r="J18" s="61">
        <v>3</v>
      </c>
    </row>
    <row r="19" spans="1:10" x14ac:dyDescent="0.3">
      <c r="A19" s="202"/>
      <c r="B19" s="205"/>
      <c r="C19" s="53" t="s">
        <v>46</v>
      </c>
      <c r="D19" s="90" t="s">
        <v>11</v>
      </c>
      <c r="E19" s="53" t="s">
        <v>49</v>
      </c>
      <c r="F19" s="61"/>
      <c r="G19" s="61">
        <v>0</v>
      </c>
      <c r="H19" s="63">
        <v>1035</v>
      </c>
      <c r="I19" s="62">
        <v>1035</v>
      </c>
      <c r="J19" s="61">
        <v>1</v>
      </c>
    </row>
    <row r="20" spans="1:10" x14ac:dyDescent="0.3">
      <c r="A20" s="202"/>
      <c r="B20" s="205"/>
      <c r="C20" s="53" t="s">
        <v>264</v>
      </c>
      <c r="D20" s="90" t="s">
        <v>11</v>
      </c>
      <c r="E20" s="53" t="s">
        <v>265</v>
      </c>
      <c r="F20" s="61">
        <v>375</v>
      </c>
      <c r="G20" s="61">
        <v>1</v>
      </c>
      <c r="H20" s="63"/>
      <c r="I20" s="62">
        <v>375</v>
      </c>
      <c r="J20" s="61">
        <v>1</v>
      </c>
    </row>
    <row r="21" spans="1:10" x14ac:dyDescent="0.3">
      <c r="A21" s="202"/>
      <c r="B21" s="205"/>
      <c r="C21" s="53" t="s">
        <v>315</v>
      </c>
      <c r="D21" s="90" t="s">
        <v>11</v>
      </c>
      <c r="E21" s="53" t="s">
        <v>316</v>
      </c>
      <c r="F21" s="61"/>
      <c r="G21" s="61">
        <v>0</v>
      </c>
      <c r="H21" s="63">
        <v>1013</v>
      </c>
      <c r="I21" s="62">
        <v>1013</v>
      </c>
      <c r="J21" s="61">
        <v>1</v>
      </c>
    </row>
    <row r="22" spans="1:10" x14ac:dyDescent="0.3">
      <c r="A22" s="202"/>
      <c r="B22" s="205"/>
      <c r="C22" s="53" t="s">
        <v>350</v>
      </c>
      <c r="D22" s="90" t="s">
        <v>11</v>
      </c>
      <c r="E22" s="53" t="s">
        <v>349</v>
      </c>
      <c r="F22" s="61"/>
      <c r="G22" s="61">
        <v>0</v>
      </c>
      <c r="H22" s="63">
        <v>784</v>
      </c>
      <c r="I22" s="62">
        <v>784</v>
      </c>
      <c r="J22" s="61">
        <v>1</v>
      </c>
    </row>
    <row r="23" spans="1:10" x14ac:dyDescent="0.3">
      <c r="A23" s="202"/>
      <c r="B23" s="205"/>
      <c r="C23" s="53" t="s">
        <v>375</v>
      </c>
      <c r="D23" s="90" t="s">
        <v>11</v>
      </c>
      <c r="E23" s="53" t="s">
        <v>376</v>
      </c>
      <c r="F23" s="61">
        <v>954</v>
      </c>
      <c r="G23" s="61">
        <v>1</v>
      </c>
      <c r="H23" s="63"/>
      <c r="I23" s="62">
        <v>954</v>
      </c>
      <c r="J23" s="61">
        <v>1</v>
      </c>
    </row>
    <row r="24" spans="1:10" x14ac:dyDescent="0.3">
      <c r="A24" s="202"/>
      <c r="B24" s="205"/>
      <c r="C24" s="53" t="s">
        <v>532</v>
      </c>
      <c r="D24" s="90" t="s">
        <v>11</v>
      </c>
      <c r="E24" s="53" t="s">
        <v>400</v>
      </c>
      <c r="F24" s="61">
        <v>307</v>
      </c>
      <c r="G24" s="61">
        <v>1</v>
      </c>
      <c r="H24" s="63"/>
      <c r="I24" s="62">
        <v>307</v>
      </c>
      <c r="J24" s="61">
        <v>1</v>
      </c>
    </row>
    <row r="25" spans="1:10" x14ac:dyDescent="0.3">
      <c r="A25" s="202"/>
      <c r="B25" s="205"/>
      <c r="C25" s="53" t="s">
        <v>533</v>
      </c>
      <c r="D25" s="90" t="s">
        <v>11</v>
      </c>
      <c r="E25" s="53" t="s">
        <v>400</v>
      </c>
      <c r="F25" s="61">
        <v>307</v>
      </c>
      <c r="G25" s="61">
        <v>1</v>
      </c>
      <c r="H25" s="63"/>
      <c r="I25" s="62">
        <v>307</v>
      </c>
      <c r="J25" s="61">
        <v>1</v>
      </c>
    </row>
    <row r="26" spans="1:10" x14ac:dyDescent="0.3">
      <c r="A26" s="202"/>
      <c r="B26" s="205"/>
      <c r="C26" s="53" t="s">
        <v>534</v>
      </c>
      <c r="D26" s="90" t="s">
        <v>11</v>
      </c>
      <c r="E26" s="53" t="s">
        <v>400</v>
      </c>
      <c r="F26" s="61">
        <v>307</v>
      </c>
      <c r="G26" s="61">
        <v>1</v>
      </c>
      <c r="H26" s="63"/>
      <c r="I26" s="62">
        <v>307</v>
      </c>
      <c r="J26" s="61">
        <v>1</v>
      </c>
    </row>
    <row r="27" spans="1:10" ht="15" thickBot="1" x14ac:dyDescent="0.35">
      <c r="A27" s="202"/>
      <c r="B27" s="206"/>
      <c r="C27" s="43" t="s">
        <v>535</v>
      </c>
      <c r="D27" s="90" t="s">
        <v>11</v>
      </c>
      <c r="E27" s="53" t="s">
        <v>400</v>
      </c>
      <c r="F27" s="61">
        <v>307</v>
      </c>
      <c r="G27" s="64">
        <v>1</v>
      </c>
      <c r="H27" s="66"/>
      <c r="I27" s="65">
        <v>307</v>
      </c>
      <c r="J27" s="64">
        <v>1</v>
      </c>
    </row>
    <row r="28" spans="1:10" x14ac:dyDescent="0.3">
      <c r="A28" s="202"/>
      <c r="B28" s="204" t="s">
        <v>348</v>
      </c>
      <c r="C28" s="57" t="s">
        <v>314</v>
      </c>
      <c r="D28" s="49" t="s">
        <v>11</v>
      </c>
      <c r="E28" s="57" t="s">
        <v>316</v>
      </c>
      <c r="F28" s="67"/>
      <c r="G28" s="67">
        <v>0</v>
      </c>
      <c r="H28" s="63">
        <v>1013</v>
      </c>
      <c r="I28" s="62">
        <v>1013</v>
      </c>
      <c r="J28" s="61">
        <v>1</v>
      </c>
    </row>
    <row r="29" spans="1:10" ht="15" thickBot="1" x14ac:dyDescent="0.35">
      <c r="A29" s="202"/>
      <c r="B29" s="206"/>
      <c r="C29" s="43" t="s">
        <v>348</v>
      </c>
      <c r="D29" s="90" t="s">
        <v>11</v>
      </c>
      <c r="E29" s="43" t="s">
        <v>715</v>
      </c>
      <c r="F29" s="64">
        <v>420</v>
      </c>
      <c r="G29" s="64">
        <v>1</v>
      </c>
      <c r="H29" s="66">
        <v>784</v>
      </c>
      <c r="I29" s="65" t="s">
        <v>767</v>
      </c>
      <c r="J29" s="64">
        <v>2</v>
      </c>
    </row>
    <row r="30" spans="1:10" x14ac:dyDescent="0.3">
      <c r="A30" s="202"/>
      <c r="B30" s="207" t="s">
        <v>537</v>
      </c>
      <c r="C30" s="57" t="s">
        <v>234</v>
      </c>
      <c r="D30" s="49" t="s">
        <v>11</v>
      </c>
      <c r="E30" s="57" t="s">
        <v>289</v>
      </c>
      <c r="F30" s="67"/>
      <c r="G30" s="67">
        <v>0</v>
      </c>
      <c r="H30" s="63">
        <v>499.78399999999999</v>
      </c>
      <c r="I30" s="62">
        <v>499.78399999999999</v>
      </c>
      <c r="J30" s="61">
        <v>2</v>
      </c>
    </row>
    <row r="31" spans="1:10" ht="15" thickBot="1" x14ac:dyDescent="0.35">
      <c r="A31" s="202"/>
      <c r="B31" s="208"/>
      <c r="C31" s="43" t="s">
        <v>236</v>
      </c>
      <c r="D31" s="90" t="s">
        <v>11</v>
      </c>
      <c r="E31" s="43" t="s">
        <v>235</v>
      </c>
      <c r="F31" s="64"/>
      <c r="G31" s="64">
        <v>0</v>
      </c>
      <c r="H31" s="66">
        <v>499</v>
      </c>
      <c r="I31" s="65">
        <v>499</v>
      </c>
      <c r="J31" s="64">
        <v>1</v>
      </c>
    </row>
    <row r="32" spans="1:10" ht="41.4" x14ac:dyDescent="0.3">
      <c r="A32" s="202"/>
      <c r="B32" s="207" t="s">
        <v>538</v>
      </c>
      <c r="C32" s="57" t="s">
        <v>34</v>
      </c>
      <c r="D32" s="49" t="s">
        <v>11</v>
      </c>
      <c r="E32" s="69" t="s">
        <v>548</v>
      </c>
      <c r="F32" s="67"/>
      <c r="G32" s="67">
        <v>0</v>
      </c>
      <c r="H32" s="91" t="s">
        <v>549</v>
      </c>
      <c r="I32" s="70" t="s">
        <v>549</v>
      </c>
      <c r="J32" s="61">
        <v>3</v>
      </c>
    </row>
    <row r="33" spans="1:10" x14ac:dyDescent="0.3">
      <c r="A33" s="202"/>
      <c r="B33" s="209"/>
      <c r="C33" s="53" t="s">
        <v>233</v>
      </c>
      <c r="D33" s="90" t="s">
        <v>11</v>
      </c>
      <c r="E33" s="53" t="s">
        <v>529</v>
      </c>
      <c r="F33" s="61">
        <v>499</v>
      </c>
      <c r="G33" s="61">
        <v>1</v>
      </c>
      <c r="H33" s="63"/>
      <c r="I33" s="62">
        <v>499</v>
      </c>
      <c r="J33" s="61">
        <v>1</v>
      </c>
    </row>
    <row r="34" spans="1:10" ht="15" thickBot="1" x14ac:dyDescent="0.35">
      <c r="A34" s="203"/>
      <c r="B34" s="208"/>
      <c r="C34" s="43" t="s">
        <v>266</v>
      </c>
      <c r="D34" s="92" t="s">
        <v>11</v>
      </c>
      <c r="E34" s="43" t="s">
        <v>267</v>
      </c>
      <c r="F34" s="64"/>
      <c r="G34" s="64">
        <v>0</v>
      </c>
      <c r="H34" s="66">
        <v>375</v>
      </c>
      <c r="I34" s="66">
        <v>375</v>
      </c>
      <c r="J34" s="64">
        <v>1</v>
      </c>
    </row>
    <row r="35" spans="1:10" x14ac:dyDescent="0.3">
      <c r="B35" s="51"/>
      <c r="C35" s="51"/>
      <c r="D35" s="51"/>
      <c r="E35" s="51"/>
      <c r="F35" s="51"/>
      <c r="G35" s="51"/>
      <c r="H35" s="51"/>
      <c r="I35" s="51"/>
      <c r="J35" s="51"/>
    </row>
    <row r="36" spans="1:10" x14ac:dyDescent="0.3">
      <c r="B36" s="51"/>
      <c r="C36" s="51"/>
      <c r="D36" s="51"/>
      <c r="E36" s="51"/>
      <c r="F36" s="51"/>
      <c r="G36" s="51">
        <f>SUM(G2:G34)</f>
        <v>35</v>
      </c>
      <c r="H36" s="51"/>
      <c r="I36" s="51"/>
      <c r="J36" s="51">
        <f>SUM(J2:J34)</f>
        <v>104</v>
      </c>
    </row>
  </sheetData>
  <mergeCells count="6">
    <mergeCell ref="A2:A34"/>
    <mergeCell ref="B2:B15"/>
    <mergeCell ref="B16:B27"/>
    <mergeCell ref="B28:B29"/>
    <mergeCell ref="B30:B31"/>
    <mergeCell ref="B32:B3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5E5387-9C56-4858-98B3-6EEB5B3113F9}">
  <dimension ref="A1:K31"/>
  <sheetViews>
    <sheetView zoomScale="82" zoomScaleNormal="82" workbookViewId="0">
      <selection activeCell="E2" sqref="E2"/>
    </sheetView>
  </sheetViews>
  <sheetFormatPr baseColWidth="10" defaultRowHeight="14.4" x14ac:dyDescent="0.3"/>
  <cols>
    <col min="1" max="1" width="22.44140625" customWidth="1"/>
    <col min="2" max="2" width="23.88671875" customWidth="1"/>
    <col min="3" max="3" width="58.88671875" bestFit="1" customWidth="1"/>
    <col min="4" max="4" width="47.109375" customWidth="1"/>
    <col min="5" max="5" width="88.44140625" bestFit="1" customWidth="1"/>
    <col min="6" max="6" width="18.88671875" customWidth="1"/>
    <col min="7" max="7" width="20.6640625" customWidth="1"/>
    <col min="8" max="8" width="26.44140625" customWidth="1"/>
    <col min="9" max="9" width="32.33203125" customWidth="1"/>
    <col min="10" max="10" width="20.109375" customWidth="1"/>
  </cols>
  <sheetData>
    <row r="1" spans="1:11" ht="28.2" thickBot="1" x14ac:dyDescent="0.35">
      <c r="A1" s="53"/>
      <c r="B1" s="44"/>
      <c r="C1" s="81" t="s">
        <v>542</v>
      </c>
      <c r="D1" s="75" t="s">
        <v>551</v>
      </c>
      <c r="E1" s="81" t="s">
        <v>5</v>
      </c>
      <c r="F1" s="46" t="s">
        <v>9</v>
      </c>
      <c r="G1" s="81" t="s">
        <v>541</v>
      </c>
      <c r="H1" s="81" t="s">
        <v>10</v>
      </c>
      <c r="I1" s="81" t="s">
        <v>539</v>
      </c>
      <c r="J1" s="82" t="s">
        <v>540</v>
      </c>
      <c r="K1" s="42"/>
    </row>
    <row r="2" spans="1:11" ht="304.95" customHeight="1" x14ac:dyDescent="0.3">
      <c r="A2" s="210" t="s">
        <v>59</v>
      </c>
      <c r="B2" s="204" t="s">
        <v>552</v>
      </c>
      <c r="C2" s="49" t="s">
        <v>8</v>
      </c>
      <c r="D2" s="48" t="s">
        <v>555</v>
      </c>
      <c r="E2" s="48" t="s">
        <v>727</v>
      </c>
      <c r="F2" s="58" t="s">
        <v>723</v>
      </c>
      <c r="G2" s="59">
        <v>12</v>
      </c>
      <c r="H2" s="58" t="s">
        <v>699</v>
      </c>
      <c r="I2" s="58" t="s">
        <v>724</v>
      </c>
      <c r="J2" s="60">
        <v>45</v>
      </c>
    </row>
    <row r="3" spans="1:11" x14ac:dyDescent="0.3">
      <c r="A3" s="211"/>
      <c r="B3" s="205"/>
      <c r="C3" s="53" t="s">
        <v>14</v>
      </c>
      <c r="D3" s="86" t="s">
        <v>555</v>
      </c>
      <c r="E3" s="88" t="s">
        <v>47</v>
      </c>
      <c r="F3" s="61"/>
      <c r="G3" s="62">
        <v>0</v>
      </c>
      <c r="H3" s="61">
        <v>322</v>
      </c>
      <c r="I3" s="61">
        <v>322</v>
      </c>
      <c r="J3" s="63">
        <v>1</v>
      </c>
    </row>
    <row r="4" spans="1:11" ht="15" thickBot="1" x14ac:dyDescent="0.35">
      <c r="A4" s="211"/>
      <c r="B4" s="205"/>
      <c r="C4" s="43" t="s">
        <v>416</v>
      </c>
      <c r="D4" s="92" t="s">
        <v>555</v>
      </c>
      <c r="E4" s="93" t="s">
        <v>417</v>
      </c>
      <c r="F4" s="64"/>
      <c r="G4" s="65">
        <v>0</v>
      </c>
      <c r="H4" s="64">
        <v>849</v>
      </c>
      <c r="I4" s="64">
        <v>849</v>
      </c>
      <c r="J4" s="66">
        <v>1</v>
      </c>
    </row>
    <row r="5" spans="1:11" x14ac:dyDescent="0.3">
      <c r="A5" s="211"/>
      <c r="B5" s="204" t="s">
        <v>553</v>
      </c>
      <c r="C5" s="53" t="s">
        <v>288</v>
      </c>
      <c r="D5" s="94" t="s">
        <v>555</v>
      </c>
      <c r="E5" s="88" t="s">
        <v>159</v>
      </c>
      <c r="F5" s="61"/>
      <c r="G5" s="62">
        <v>0</v>
      </c>
      <c r="H5" s="61">
        <v>322</v>
      </c>
      <c r="I5" s="61">
        <v>322</v>
      </c>
      <c r="J5" s="63">
        <v>1</v>
      </c>
    </row>
    <row r="6" spans="1:11" x14ac:dyDescent="0.3">
      <c r="A6" s="211"/>
      <c r="B6" s="205"/>
      <c r="C6" s="53" t="s">
        <v>556</v>
      </c>
      <c r="D6" s="94" t="s">
        <v>555</v>
      </c>
      <c r="E6" s="88" t="s">
        <v>269</v>
      </c>
      <c r="F6" s="61">
        <v>1035.375</v>
      </c>
      <c r="G6" s="62">
        <v>2</v>
      </c>
      <c r="H6" s="61"/>
      <c r="I6" s="61">
        <v>1035.375</v>
      </c>
      <c r="J6" s="63">
        <v>2</v>
      </c>
    </row>
    <row r="7" spans="1:11" ht="55.2" x14ac:dyDescent="0.3">
      <c r="A7" s="211"/>
      <c r="B7" s="205"/>
      <c r="C7" s="53" t="s">
        <v>39</v>
      </c>
      <c r="D7" s="94" t="s">
        <v>555</v>
      </c>
      <c r="E7" s="88" t="s">
        <v>558</v>
      </c>
      <c r="F7" s="61">
        <v>815</v>
      </c>
      <c r="G7" s="62">
        <v>1</v>
      </c>
      <c r="H7" s="61" t="s">
        <v>559</v>
      </c>
      <c r="I7" s="61" t="s">
        <v>560</v>
      </c>
      <c r="J7" s="63">
        <v>4</v>
      </c>
    </row>
    <row r="8" spans="1:11" x14ac:dyDescent="0.3">
      <c r="A8" s="211"/>
      <c r="B8" s="205"/>
      <c r="C8" s="53" t="s">
        <v>54</v>
      </c>
      <c r="D8" s="94" t="s">
        <v>555</v>
      </c>
      <c r="E8" s="88" t="s">
        <v>561</v>
      </c>
      <c r="F8" s="61"/>
      <c r="G8" s="62">
        <v>0</v>
      </c>
      <c r="H8" s="61" t="s">
        <v>531</v>
      </c>
      <c r="I8" s="61" t="s">
        <v>531</v>
      </c>
      <c r="J8" s="63">
        <v>7</v>
      </c>
    </row>
    <row r="9" spans="1:11" ht="13.95" customHeight="1" x14ac:dyDescent="0.3">
      <c r="A9" s="211"/>
      <c r="B9" s="205"/>
      <c r="C9" s="53" t="s">
        <v>117</v>
      </c>
      <c r="D9" s="94" t="s">
        <v>555</v>
      </c>
      <c r="E9" s="88" t="s">
        <v>118</v>
      </c>
      <c r="F9" s="61"/>
      <c r="G9" s="62">
        <v>0</v>
      </c>
      <c r="H9" s="61">
        <v>1092</v>
      </c>
      <c r="I9" s="61">
        <v>1092</v>
      </c>
      <c r="J9" s="63">
        <v>1</v>
      </c>
    </row>
    <row r="10" spans="1:11" ht="41.4" x14ac:dyDescent="0.3">
      <c r="A10" s="211"/>
      <c r="B10" s="205"/>
      <c r="C10" s="53" t="s">
        <v>557</v>
      </c>
      <c r="D10" s="94" t="s">
        <v>555</v>
      </c>
      <c r="E10" s="88" t="s">
        <v>562</v>
      </c>
      <c r="F10" s="61"/>
      <c r="G10" s="62">
        <v>0</v>
      </c>
      <c r="H10" s="61" t="s">
        <v>483</v>
      </c>
      <c r="I10" s="61" t="s">
        <v>483</v>
      </c>
      <c r="J10" s="63">
        <v>4</v>
      </c>
    </row>
    <row r="11" spans="1:11" x14ac:dyDescent="0.3">
      <c r="A11" s="211"/>
      <c r="B11" s="205"/>
      <c r="C11" s="53" t="s">
        <v>128</v>
      </c>
      <c r="D11" s="94" t="s">
        <v>555</v>
      </c>
      <c r="E11" s="54" t="s">
        <v>129</v>
      </c>
      <c r="F11" s="61">
        <v>1180</v>
      </c>
      <c r="G11" s="62">
        <v>1</v>
      </c>
      <c r="H11" s="61">
        <v>499</v>
      </c>
      <c r="I11" s="61">
        <v>1180</v>
      </c>
      <c r="J11" s="63">
        <v>1</v>
      </c>
    </row>
    <row r="12" spans="1:11" x14ac:dyDescent="0.3">
      <c r="A12" s="211"/>
      <c r="B12" s="205"/>
      <c r="C12" s="53" t="s">
        <v>237</v>
      </c>
      <c r="D12" s="94" t="s">
        <v>555</v>
      </c>
      <c r="E12" s="54" t="s">
        <v>238</v>
      </c>
      <c r="F12" s="61"/>
      <c r="G12" s="62">
        <v>0</v>
      </c>
      <c r="H12" s="61">
        <v>499</v>
      </c>
      <c r="I12" s="61">
        <v>499</v>
      </c>
      <c r="J12" s="63">
        <v>1</v>
      </c>
    </row>
    <row r="13" spans="1:11" x14ac:dyDescent="0.3">
      <c r="A13" s="211"/>
      <c r="B13" s="205"/>
      <c r="C13" s="53" t="s">
        <v>351</v>
      </c>
      <c r="D13" s="94" t="s">
        <v>555</v>
      </c>
      <c r="E13" s="54" t="s">
        <v>352</v>
      </c>
      <c r="F13" s="61"/>
      <c r="G13" s="62">
        <v>0</v>
      </c>
      <c r="H13" s="61">
        <v>784</v>
      </c>
      <c r="I13" s="61">
        <v>784</v>
      </c>
      <c r="J13" s="63">
        <v>1</v>
      </c>
    </row>
    <row r="14" spans="1:11" ht="28.2" thickBot="1" x14ac:dyDescent="0.35">
      <c r="A14" s="212"/>
      <c r="B14" s="206"/>
      <c r="C14" s="43" t="s">
        <v>471</v>
      </c>
      <c r="D14" s="92" t="s">
        <v>555</v>
      </c>
      <c r="E14" s="95" t="s">
        <v>563</v>
      </c>
      <c r="F14" s="64">
        <v>111</v>
      </c>
      <c r="G14" s="64">
        <v>1</v>
      </c>
      <c r="H14" s="64">
        <v>425</v>
      </c>
      <c r="I14" s="64">
        <v>111.425</v>
      </c>
      <c r="J14" s="64">
        <v>2</v>
      </c>
    </row>
    <row r="15" spans="1:11" x14ac:dyDescent="0.3">
      <c r="A15" s="79"/>
      <c r="B15" s="90"/>
      <c r="C15" s="51"/>
      <c r="D15" s="90"/>
      <c r="E15" s="96"/>
      <c r="F15" s="62"/>
      <c r="G15" s="62"/>
      <c r="H15" s="62"/>
      <c r="I15" s="62"/>
      <c r="J15" s="62"/>
    </row>
    <row r="16" spans="1:11" x14ac:dyDescent="0.3">
      <c r="A16" s="79"/>
      <c r="B16" s="90"/>
      <c r="C16" s="51"/>
      <c r="D16" s="90"/>
      <c r="E16" s="51"/>
      <c r="F16" s="62"/>
      <c r="G16" s="62">
        <f>SUM(G2:G14)</f>
        <v>17</v>
      </c>
      <c r="H16" s="62"/>
      <c r="I16" s="62"/>
      <c r="J16" s="62">
        <f>SUM(J2:J14)</f>
        <v>71</v>
      </c>
    </row>
    <row r="17" spans="1:10" x14ac:dyDescent="0.3">
      <c r="A17" s="79"/>
      <c r="B17" s="76"/>
      <c r="C17" s="74"/>
      <c r="D17" s="76"/>
      <c r="E17" s="74"/>
      <c r="F17" s="77"/>
      <c r="G17" s="77"/>
      <c r="H17" s="77"/>
      <c r="I17" s="77"/>
      <c r="J17" s="77"/>
    </row>
    <row r="18" spans="1:10" x14ac:dyDescent="0.3">
      <c r="A18" s="79"/>
      <c r="B18" s="76"/>
      <c r="C18" s="74"/>
      <c r="D18" s="76"/>
      <c r="E18" s="74"/>
      <c r="F18" s="77"/>
      <c r="G18" s="77"/>
      <c r="H18" s="77"/>
      <c r="I18" s="77"/>
      <c r="J18" s="77"/>
    </row>
    <row r="19" spans="1:10" x14ac:dyDescent="0.3">
      <c r="A19" s="79"/>
      <c r="B19" s="76"/>
      <c r="C19" s="74"/>
      <c r="D19" s="76"/>
      <c r="E19" s="74"/>
      <c r="F19" s="77"/>
      <c r="G19" s="77"/>
      <c r="H19" s="77"/>
      <c r="I19" s="77"/>
      <c r="J19" s="77"/>
    </row>
    <row r="20" spans="1:10" x14ac:dyDescent="0.3">
      <c r="A20" s="79"/>
      <c r="B20" s="76"/>
      <c r="C20" s="74"/>
      <c r="D20" s="76"/>
      <c r="E20" s="74"/>
      <c r="F20" s="77"/>
      <c r="G20" s="77"/>
      <c r="H20" s="77"/>
      <c r="I20" s="77"/>
      <c r="J20" s="77"/>
    </row>
    <row r="21" spans="1:10" x14ac:dyDescent="0.3">
      <c r="A21" s="79"/>
      <c r="B21" s="76"/>
      <c r="C21" s="74"/>
      <c r="D21" s="76"/>
      <c r="E21" s="74"/>
      <c r="F21" s="77"/>
      <c r="G21" s="77"/>
      <c r="H21" s="77"/>
      <c r="I21" s="77"/>
      <c r="J21" s="77"/>
    </row>
    <row r="22" spans="1:10" x14ac:dyDescent="0.3">
      <c r="A22" s="79"/>
      <c r="B22" s="76"/>
      <c r="C22" s="74"/>
      <c r="D22" s="76"/>
      <c r="E22" s="74"/>
      <c r="F22" s="77"/>
      <c r="G22" s="77"/>
      <c r="H22" s="77"/>
      <c r="I22" s="77"/>
      <c r="J22" s="77"/>
    </row>
    <row r="23" spans="1:10" x14ac:dyDescent="0.3">
      <c r="A23" s="79"/>
      <c r="B23" s="76"/>
      <c r="C23" s="74"/>
      <c r="D23" s="76"/>
      <c r="E23" s="74"/>
      <c r="F23" s="77"/>
      <c r="G23" s="77"/>
      <c r="H23" s="77"/>
      <c r="I23" s="77"/>
      <c r="J23" s="77"/>
    </row>
    <row r="24" spans="1:10" x14ac:dyDescent="0.3">
      <c r="A24" s="79"/>
      <c r="B24" s="76"/>
      <c r="C24" s="74"/>
      <c r="D24" s="76"/>
      <c r="E24" s="74"/>
      <c r="F24" s="77"/>
      <c r="G24" s="77"/>
      <c r="H24" s="77"/>
      <c r="I24" s="77"/>
      <c r="J24" s="77"/>
    </row>
    <row r="25" spans="1:10" x14ac:dyDescent="0.3">
      <c r="A25" s="79"/>
      <c r="B25" s="76"/>
      <c r="C25" s="74"/>
      <c r="D25" s="76"/>
      <c r="E25" s="74"/>
      <c r="F25" s="77"/>
      <c r="G25" s="77"/>
      <c r="H25" s="77"/>
      <c r="I25" s="77"/>
      <c r="J25" s="77"/>
    </row>
    <row r="26" spans="1:10" x14ac:dyDescent="0.3">
      <c r="A26" s="79"/>
      <c r="B26" s="76"/>
      <c r="C26" s="74"/>
      <c r="D26" s="76"/>
      <c r="E26" s="74"/>
      <c r="F26" s="77"/>
      <c r="G26" s="77"/>
      <c r="H26" s="77"/>
      <c r="I26" s="77"/>
      <c r="J26" s="77"/>
    </row>
    <row r="27" spans="1:10" x14ac:dyDescent="0.3">
      <c r="A27" s="79"/>
      <c r="B27" s="76"/>
      <c r="C27" s="74"/>
      <c r="D27" s="76"/>
      <c r="E27" s="74"/>
      <c r="F27" s="77"/>
      <c r="G27" s="77"/>
      <c r="H27" s="77"/>
      <c r="I27" s="77"/>
      <c r="J27" s="77"/>
    </row>
    <row r="28" spans="1:10" x14ac:dyDescent="0.3">
      <c r="A28" s="79"/>
      <c r="B28" s="76"/>
      <c r="C28" s="74"/>
      <c r="D28" s="76"/>
      <c r="E28" s="74"/>
      <c r="F28" s="77"/>
      <c r="G28" s="77"/>
      <c r="H28" s="77"/>
      <c r="I28" s="77"/>
      <c r="J28" s="77"/>
    </row>
    <row r="29" spans="1:10" x14ac:dyDescent="0.3">
      <c r="A29" s="79"/>
      <c r="B29" s="76"/>
      <c r="C29" s="74"/>
      <c r="D29" s="76"/>
      <c r="E29" s="80"/>
      <c r="F29" s="77"/>
      <c r="G29" s="77"/>
      <c r="H29" s="78"/>
      <c r="I29" s="78"/>
      <c r="J29" s="77"/>
    </row>
    <row r="30" spans="1:10" x14ac:dyDescent="0.3">
      <c r="A30" s="79"/>
      <c r="B30" s="76"/>
      <c r="C30" s="74"/>
      <c r="D30" s="76"/>
      <c r="E30" s="74"/>
      <c r="F30" s="77"/>
      <c r="G30" s="77"/>
      <c r="H30" s="77"/>
      <c r="I30" s="77"/>
      <c r="J30" s="77"/>
    </row>
    <row r="31" spans="1:10" x14ac:dyDescent="0.3">
      <c r="A31" s="79"/>
      <c r="B31" s="76"/>
      <c r="C31" s="74"/>
      <c r="D31" s="76"/>
      <c r="E31" s="74"/>
      <c r="F31" s="77"/>
      <c r="G31" s="77"/>
      <c r="H31" s="77"/>
      <c r="I31" s="77"/>
      <c r="J31" s="77"/>
    </row>
  </sheetData>
  <mergeCells count="3">
    <mergeCell ref="A2:A14"/>
    <mergeCell ref="B2:B4"/>
    <mergeCell ref="B5:B1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E73E0D-7BA8-4DB5-B31C-0F2B48C84345}">
  <dimension ref="A1:K29"/>
  <sheetViews>
    <sheetView topLeftCell="C1" zoomScale="73" zoomScaleNormal="73" workbookViewId="0">
      <selection activeCell="E2" sqref="E2"/>
    </sheetView>
  </sheetViews>
  <sheetFormatPr baseColWidth="10" defaultRowHeight="14.4" x14ac:dyDescent="0.3"/>
  <cols>
    <col min="1" max="1" width="22.44140625" customWidth="1"/>
    <col min="2" max="2" width="23.88671875" customWidth="1"/>
    <col min="3" max="3" width="71.33203125" bestFit="1" customWidth="1"/>
    <col min="4" max="4" width="47.109375" bestFit="1" customWidth="1"/>
    <col min="5" max="5" width="77.33203125" bestFit="1" customWidth="1"/>
    <col min="6" max="6" width="18.88671875" customWidth="1"/>
    <col min="7" max="7" width="20.6640625" customWidth="1"/>
    <col min="8" max="8" width="26.44140625" customWidth="1"/>
    <col min="9" max="9" width="32.33203125" customWidth="1"/>
    <col min="10" max="10" width="20.109375" customWidth="1"/>
  </cols>
  <sheetData>
    <row r="1" spans="1:11" ht="28.2" thickBot="1" x14ac:dyDescent="0.35">
      <c r="A1" s="53"/>
      <c r="B1" s="44"/>
      <c r="C1" s="81" t="s">
        <v>542</v>
      </c>
      <c r="D1" s="75" t="s">
        <v>551</v>
      </c>
      <c r="E1" s="81" t="s">
        <v>5</v>
      </c>
      <c r="F1" s="46" t="s">
        <v>9</v>
      </c>
      <c r="G1" s="81" t="s">
        <v>541</v>
      </c>
      <c r="H1" s="81" t="s">
        <v>10</v>
      </c>
      <c r="I1" s="81" t="s">
        <v>539</v>
      </c>
      <c r="J1" s="82" t="s">
        <v>540</v>
      </c>
      <c r="K1" s="42"/>
    </row>
    <row r="2" spans="1:11" ht="88.2" customHeight="1" x14ac:dyDescent="0.3">
      <c r="A2" s="213" t="s">
        <v>564</v>
      </c>
      <c r="B2" s="216" t="s">
        <v>571</v>
      </c>
      <c r="C2" s="84" t="s">
        <v>15</v>
      </c>
      <c r="D2" s="48" t="s">
        <v>31</v>
      </c>
      <c r="E2" s="70" t="s">
        <v>745</v>
      </c>
      <c r="F2" s="58" t="s">
        <v>481</v>
      </c>
      <c r="G2" s="59">
        <v>7</v>
      </c>
      <c r="H2" s="58" t="s">
        <v>744</v>
      </c>
      <c r="I2" s="58" t="s">
        <v>746</v>
      </c>
      <c r="J2" s="71">
        <v>34</v>
      </c>
    </row>
    <row r="3" spans="1:11" ht="41.4" x14ac:dyDescent="0.3">
      <c r="A3" s="214"/>
      <c r="B3" s="217"/>
      <c r="C3" s="54" t="s">
        <v>55</v>
      </c>
      <c r="D3" s="86" t="s">
        <v>31</v>
      </c>
      <c r="E3" s="96" t="s">
        <v>565</v>
      </c>
      <c r="F3" s="97" t="s">
        <v>472</v>
      </c>
      <c r="G3" s="62">
        <v>4</v>
      </c>
      <c r="H3" s="97" t="s">
        <v>517</v>
      </c>
      <c r="I3" s="97" t="s">
        <v>518</v>
      </c>
      <c r="J3" s="63">
        <v>19</v>
      </c>
    </row>
    <row r="4" spans="1:11" ht="37.200000000000003" customHeight="1" x14ac:dyDescent="0.3">
      <c r="A4" s="214"/>
      <c r="B4" s="217"/>
      <c r="C4" s="54" t="s">
        <v>526</v>
      </c>
      <c r="D4" s="86" t="s">
        <v>31</v>
      </c>
      <c r="E4" s="96" t="s">
        <v>519</v>
      </c>
      <c r="F4" s="61">
        <v>111</v>
      </c>
      <c r="G4" s="62">
        <v>1</v>
      </c>
      <c r="H4" s="61" t="s">
        <v>520</v>
      </c>
      <c r="I4" s="61" t="s">
        <v>521</v>
      </c>
      <c r="J4" s="63">
        <v>11</v>
      </c>
    </row>
    <row r="5" spans="1:11" ht="27.6" x14ac:dyDescent="0.3">
      <c r="A5" s="214"/>
      <c r="B5" s="217"/>
      <c r="C5" s="54" t="s">
        <v>409</v>
      </c>
      <c r="D5" s="86" t="s">
        <v>31</v>
      </c>
      <c r="E5" s="96" t="s">
        <v>566</v>
      </c>
      <c r="F5" s="61"/>
      <c r="G5" s="62">
        <v>0</v>
      </c>
      <c r="H5" s="61" t="s">
        <v>411</v>
      </c>
      <c r="I5" s="61" t="s">
        <v>411</v>
      </c>
      <c r="J5" s="63">
        <v>5</v>
      </c>
    </row>
    <row r="6" spans="1:11" x14ac:dyDescent="0.3">
      <c r="A6" s="214"/>
      <c r="B6" s="217"/>
      <c r="C6" s="54" t="s">
        <v>160</v>
      </c>
      <c r="D6" s="86" t="s">
        <v>31</v>
      </c>
      <c r="E6" s="96" t="s">
        <v>91</v>
      </c>
      <c r="F6" s="61"/>
      <c r="G6" s="62">
        <v>0</v>
      </c>
      <c r="H6" s="61">
        <v>173</v>
      </c>
      <c r="I6" s="61">
        <v>173</v>
      </c>
      <c r="J6" s="63">
        <v>1</v>
      </c>
    </row>
    <row r="7" spans="1:11" x14ac:dyDescent="0.3">
      <c r="A7" s="214"/>
      <c r="B7" s="217"/>
      <c r="C7" s="54" t="s">
        <v>92</v>
      </c>
      <c r="D7" s="86" t="s">
        <v>31</v>
      </c>
      <c r="E7" s="96" t="s">
        <v>182</v>
      </c>
      <c r="F7" s="61">
        <v>173</v>
      </c>
      <c r="G7" s="62">
        <v>1</v>
      </c>
      <c r="H7" s="61"/>
      <c r="I7" s="61">
        <v>173</v>
      </c>
      <c r="J7" s="63">
        <v>1</v>
      </c>
    </row>
    <row r="8" spans="1:11" x14ac:dyDescent="0.3">
      <c r="A8" s="214"/>
      <c r="B8" s="217"/>
      <c r="C8" s="54" t="s">
        <v>120</v>
      </c>
      <c r="D8" s="86" t="s">
        <v>31</v>
      </c>
      <c r="E8" s="96" t="s">
        <v>121</v>
      </c>
      <c r="F8" s="61"/>
      <c r="G8" s="62">
        <v>0</v>
      </c>
      <c r="H8" s="61">
        <v>1092</v>
      </c>
      <c r="I8" s="61">
        <v>1092</v>
      </c>
      <c r="J8" s="63">
        <v>1</v>
      </c>
    </row>
    <row r="9" spans="1:11" ht="13.95" customHeight="1" x14ac:dyDescent="0.3">
      <c r="A9" s="214"/>
      <c r="B9" s="217"/>
      <c r="C9" s="54" t="s">
        <v>131</v>
      </c>
      <c r="D9" s="86" t="s">
        <v>31</v>
      </c>
      <c r="E9" s="96" t="s">
        <v>132</v>
      </c>
      <c r="F9" s="61"/>
      <c r="G9" s="62">
        <v>0</v>
      </c>
      <c r="H9" s="61">
        <v>1180</v>
      </c>
      <c r="I9" s="61">
        <v>1180</v>
      </c>
      <c r="J9" s="63">
        <v>1</v>
      </c>
    </row>
    <row r="10" spans="1:11" x14ac:dyDescent="0.3">
      <c r="A10" s="214"/>
      <c r="B10" s="217"/>
      <c r="C10" s="54" t="s">
        <v>223</v>
      </c>
      <c r="D10" s="86" t="s">
        <v>31</v>
      </c>
      <c r="E10" s="96" t="s">
        <v>262</v>
      </c>
      <c r="F10" s="61">
        <v>918</v>
      </c>
      <c r="G10" s="62">
        <v>1</v>
      </c>
      <c r="H10" s="61">
        <v>583.61599999999999</v>
      </c>
      <c r="I10" s="61" t="s">
        <v>263</v>
      </c>
      <c r="J10" s="63">
        <v>3</v>
      </c>
    </row>
    <row r="11" spans="1:11" ht="27.6" x14ac:dyDescent="0.3">
      <c r="A11" s="214"/>
      <c r="B11" s="217"/>
      <c r="C11" s="54" t="s">
        <v>239</v>
      </c>
      <c r="D11" s="86" t="s">
        <v>31</v>
      </c>
      <c r="E11" s="96" t="s">
        <v>567</v>
      </c>
      <c r="F11" s="61"/>
      <c r="G11" s="62">
        <v>0</v>
      </c>
      <c r="H11" s="61">
        <v>499</v>
      </c>
      <c r="I11" s="61">
        <v>499</v>
      </c>
      <c r="J11" s="63">
        <v>1</v>
      </c>
    </row>
    <row r="12" spans="1:11" x14ac:dyDescent="0.3">
      <c r="A12" s="214"/>
      <c r="B12" s="217"/>
      <c r="C12" s="54" t="s">
        <v>283</v>
      </c>
      <c r="D12" s="86" t="s">
        <v>31</v>
      </c>
      <c r="E12" s="51" t="s">
        <v>740</v>
      </c>
      <c r="F12" s="61">
        <v>636</v>
      </c>
      <c r="G12" s="62">
        <v>1</v>
      </c>
      <c r="H12" s="61">
        <v>636</v>
      </c>
      <c r="I12" s="61">
        <v>636</v>
      </c>
      <c r="J12" s="63">
        <v>1</v>
      </c>
    </row>
    <row r="13" spans="1:11" x14ac:dyDescent="0.3">
      <c r="A13" s="214"/>
      <c r="B13" s="217"/>
      <c r="C13" s="54" t="s">
        <v>287</v>
      </c>
      <c r="D13" s="86" t="s">
        <v>31</v>
      </c>
      <c r="E13" s="96" t="s">
        <v>393</v>
      </c>
      <c r="F13" s="61"/>
      <c r="G13" s="62">
        <v>0</v>
      </c>
      <c r="H13" s="61">
        <v>636.60799999999995</v>
      </c>
      <c r="I13" s="61">
        <v>636.60799999999995</v>
      </c>
      <c r="J13" s="63">
        <v>2</v>
      </c>
    </row>
    <row r="14" spans="1:11" x14ac:dyDescent="0.3">
      <c r="A14" s="214"/>
      <c r="B14" s="217"/>
      <c r="C14" s="54" t="s">
        <v>425</v>
      </c>
      <c r="D14" s="86" t="s">
        <v>31</v>
      </c>
      <c r="E14" s="51" t="s">
        <v>424</v>
      </c>
      <c r="F14" s="61"/>
      <c r="G14" s="62">
        <v>0</v>
      </c>
      <c r="H14" s="61">
        <v>841</v>
      </c>
      <c r="I14" s="61">
        <v>841</v>
      </c>
      <c r="J14" s="63">
        <v>1</v>
      </c>
    </row>
    <row r="15" spans="1:11" x14ac:dyDescent="0.3">
      <c r="A15" s="214"/>
      <c r="B15" s="217"/>
      <c r="C15" s="54" t="s">
        <v>426</v>
      </c>
      <c r="D15" s="86" t="s">
        <v>31</v>
      </c>
      <c r="E15" s="51" t="s">
        <v>424</v>
      </c>
      <c r="F15" s="61"/>
      <c r="G15" s="62">
        <v>0</v>
      </c>
      <c r="H15" s="61">
        <v>841</v>
      </c>
      <c r="I15" s="61">
        <v>841</v>
      </c>
      <c r="J15" s="63">
        <v>1</v>
      </c>
    </row>
    <row r="16" spans="1:11" x14ac:dyDescent="0.3">
      <c r="A16" s="214"/>
      <c r="B16" s="217"/>
      <c r="C16" s="54" t="s">
        <v>427</v>
      </c>
      <c r="D16" s="86" t="s">
        <v>31</v>
      </c>
      <c r="E16" s="51" t="s">
        <v>424</v>
      </c>
      <c r="F16" s="61"/>
      <c r="G16" s="62">
        <v>0</v>
      </c>
      <c r="H16" s="61">
        <v>841</v>
      </c>
      <c r="I16" s="61">
        <v>841</v>
      </c>
      <c r="J16" s="63">
        <v>1</v>
      </c>
    </row>
    <row r="17" spans="1:10" x14ac:dyDescent="0.3">
      <c r="A17" s="214"/>
      <c r="B17" s="217"/>
      <c r="C17" s="54" t="s">
        <v>428</v>
      </c>
      <c r="D17" s="86" t="s">
        <v>31</v>
      </c>
      <c r="E17" s="51" t="s">
        <v>424</v>
      </c>
      <c r="F17" s="61"/>
      <c r="G17" s="62">
        <v>0</v>
      </c>
      <c r="H17" s="61">
        <v>841</v>
      </c>
      <c r="I17" s="61">
        <v>841</v>
      </c>
      <c r="J17" s="63">
        <v>1</v>
      </c>
    </row>
    <row r="18" spans="1:10" x14ac:dyDescent="0.3">
      <c r="A18" s="214"/>
      <c r="B18" s="217"/>
      <c r="C18" s="54" t="s">
        <v>431</v>
      </c>
      <c r="D18" s="86" t="s">
        <v>31</v>
      </c>
      <c r="E18" s="51" t="s">
        <v>432</v>
      </c>
      <c r="F18" s="61"/>
      <c r="G18" s="62">
        <v>0</v>
      </c>
      <c r="H18" s="61">
        <v>804</v>
      </c>
      <c r="I18" s="61">
        <v>804</v>
      </c>
      <c r="J18" s="63">
        <v>1</v>
      </c>
    </row>
    <row r="19" spans="1:10" ht="15" thickBot="1" x14ac:dyDescent="0.35">
      <c r="A19" s="215"/>
      <c r="B19" s="218"/>
      <c r="C19" s="85" t="s">
        <v>455</v>
      </c>
      <c r="D19" s="92" t="s">
        <v>31</v>
      </c>
      <c r="E19" s="55" t="s">
        <v>456</v>
      </c>
      <c r="F19" s="64"/>
      <c r="G19" s="65">
        <v>0</v>
      </c>
      <c r="H19" s="64">
        <v>333</v>
      </c>
      <c r="I19" s="64">
        <v>333</v>
      </c>
      <c r="J19" s="66">
        <v>1</v>
      </c>
    </row>
    <row r="20" spans="1:10" x14ac:dyDescent="0.3">
      <c r="A20" s="79"/>
      <c r="B20" s="90"/>
      <c r="C20" s="51"/>
      <c r="D20" s="90"/>
      <c r="E20" s="51"/>
      <c r="F20" s="62"/>
      <c r="G20" s="62"/>
      <c r="H20" s="62"/>
      <c r="I20" s="62"/>
      <c r="J20" s="62"/>
    </row>
    <row r="21" spans="1:10" x14ac:dyDescent="0.3">
      <c r="A21" s="79"/>
      <c r="B21" s="90"/>
      <c r="C21" s="51"/>
      <c r="D21" s="90"/>
      <c r="E21" s="51"/>
      <c r="F21" s="62"/>
      <c r="G21" s="62">
        <f>SUM(G2:G19)</f>
        <v>15</v>
      </c>
      <c r="H21" s="62"/>
      <c r="I21" s="62"/>
      <c r="J21" s="62">
        <f>SUM(J2:J19)</f>
        <v>86</v>
      </c>
    </row>
    <row r="22" spans="1:10" x14ac:dyDescent="0.3">
      <c r="A22" s="79"/>
      <c r="B22" s="76"/>
      <c r="C22" s="74"/>
      <c r="D22" s="76"/>
      <c r="E22" s="74"/>
      <c r="F22" s="77"/>
      <c r="G22" s="77"/>
      <c r="H22" s="77"/>
      <c r="I22" s="77"/>
      <c r="J22" s="77"/>
    </row>
    <row r="23" spans="1:10" x14ac:dyDescent="0.3">
      <c r="A23" s="79"/>
      <c r="B23" s="76"/>
      <c r="C23" s="74"/>
      <c r="D23" s="76"/>
      <c r="E23" s="74"/>
      <c r="F23" s="77"/>
      <c r="G23" s="77"/>
      <c r="H23" s="77"/>
      <c r="I23" s="77"/>
      <c r="J23" s="77"/>
    </row>
    <row r="24" spans="1:10" x14ac:dyDescent="0.3">
      <c r="A24" s="79"/>
      <c r="B24" s="76"/>
      <c r="C24" s="74"/>
      <c r="D24" s="76"/>
      <c r="E24" s="74"/>
      <c r="F24" s="77"/>
      <c r="G24" s="77"/>
      <c r="H24" s="77"/>
      <c r="I24" s="77"/>
      <c r="J24" s="77"/>
    </row>
    <row r="25" spans="1:10" x14ac:dyDescent="0.3">
      <c r="A25" s="79"/>
      <c r="B25" s="76"/>
      <c r="C25" s="74"/>
      <c r="D25" s="76"/>
      <c r="E25" s="74"/>
      <c r="F25" s="77"/>
      <c r="G25" s="77"/>
      <c r="H25" s="77"/>
      <c r="I25" s="77"/>
      <c r="J25" s="77"/>
    </row>
    <row r="26" spans="1:10" x14ac:dyDescent="0.3">
      <c r="A26" s="79"/>
      <c r="B26" s="76"/>
      <c r="C26" s="74"/>
      <c r="D26" s="76"/>
      <c r="E26" s="74"/>
      <c r="F26" s="77"/>
      <c r="G26" s="77"/>
      <c r="H26" s="77"/>
      <c r="I26" s="77"/>
      <c r="J26" s="77"/>
    </row>
    <row r="27" spans="1:10" x14ac:dyDescent="0.3">
      <c r="A27" s="79"/>
      <c r="B27" s="76"/>
      <c r="C27" s="74"/>
      <c r="D27" s="76"/>
      <c r="E27" s="80"/>
      <c r="F27" s="77"/>
      <c r="G27" s="77"/>
      <c r="H27" s="78"/>
      <c r="I27" s="78"/>
      <c r="J27" s="77"/>
    </row>
    <row r="28" spans="1:10" x14ac:dyDescent="0.3">
      <c r="A28" s="79"/>
      <c r="B28" s="76"/>
      <c r="C28" s="74"/>
      <c r="D28" s="76"/>
      <c r="E28" s="74"/>
      <c r="F28" s="77"/>
      <c r="G28" s="77"/>
      <c r="H28" s="77"/>
      <c r="I28" s="77"/>
      <c r="J28" s="77"/>
    </row>
    <row r="29" spans="1:10" x14ac:dyDescent="0.3">
      <c r="A29" s="79"/>
      <c r="B29" s="76"/>
      <c r="C29" s="74"/>
      <c r="D29" s="76"/>
      <c r="E29" s="74"/>
      <c r="F29" s="77"/>
      <c r="G29" s="77"/>
      <c r="H29" s="77"/>
      <c r="I29" s="77"/>
      <c r="J29" s="77"/>
    </row>
  </sheetData>
  <mergeCells count="2">
    <mergeCell ref="A2:A19"/>
    <mergeCell ref="B2:B19"/>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29E4D4-3345-471B-92F3-E3BD334D6F45}">
  <dimension ref="A1:K42"/>
  <sheetViews>
    <sheetView zoomScale="76" zoomScaleNormal="76" workbookViewId="0">
      <selection activeCell="E2" sqref="E2"/>
    </sheetView>
  </sheetViews>
  <sheetFormatPr baseColWidth="10" defaultRowHeight="14.4" x14ac:dyDescent="0.3"/>
  <cols>
    <col min="1" max="1" width="22.44140625" customWidth="1"/>
    <col min="2" max="2" width="23.88671875" customWidth="1"/>
    <col min="3" max="3" width="68.6640625" bestFit="1" customWidth="1"/>
    <col min="4" max="4" width="47.109375" bestFit="1" customWidth="1"/>
    <col min="5" max="5" width="72.6640625" bestFit="1" customWidth="1"/>
    <col min="6" max="6" width="18.88671875" customWidth="1"/>
    <col min="7" max="7" width="20.6640625" customWidth="1"/>
    <col min="8" max="8" width="26.44140625" customWidth="1"/>
    <col min="9" max="9" width="32.33203125" customWidth="1"/>
    <col min="10" max="10" width="20.109375" customWidth="1"/>
  </cols>
  <sheetData>
    <row r="1" spans="1:11" ht="28.2" thickBot="1" x14ac:dyDescent="0.35">
      <c r="A1" s="43"/>
      <c r="B1" s="44"/>
      <c r="C1" s="45" t="s">
        <v>542</v>
      </c>
      <c r="D1" s="75" t="s">
        <v>551</v>
      </c>
      <c r="E1" s="45" t="s">
        <v>5</v>
      </c>
      <c r="F1" s="46" t="s">
        <v>9</v>
      </c>
      <c r="G1" s="45" t="s">
        <v>541</v>
      </c>
      <c r="H1" s="45" t="s">
        <v>10</v>
      </c>
      <c r="I1" s="45" t="s">
        <v>539</v>
      </c>
      <c r="J1" s="47" t="s">
        <v>540</v>
      </c>
      <c r="K1" s="42"/>
    </row>
    <row r="2" spans="1:11" ht="51" customHeight="1" x14ac:dyDescent="0.3">
      <c r="A2" s="201" t="s">
        <v>570</v>
      </c>
      <c r="B2" s="207" t="s">
        <v>568</v>
      </c>
      <c r="C2" s="49" t="s">
        <v>16</v>
      </c>
      <c r="D2" s="86" t="s">
        <v>17</v>
      </c>
      <c r="E2" s="101" t="s">
        <v>728</v>
      </c>
      <c r="F2" s="71" t="s">
        <v>791</v>
      </c>
      <c r="G2" s="59">
        <v>2</v>
      </c>
      <c r="H2" s="58" t="s">
        <v>700</v>
      </c>
      <c r="I2" s="58" t="s">
        <v>726</v>
      </c>
      <c r="J2" s="71">
        <v>25</v>
      </c>
    </row>
    <row r="3" spans="1:11" ht="40.200000000000003" customHeight="1" x14ac:dyDescent="0.3">
      <c r="A3" s="202"/>
      <c r="B3" s="209"/>
      <c r="C3" s="53" t="s">
        <v>112</v>
      </c>
      <c r="D3" s="86" t="s">
        <v>17</v>
      </c>
      <c r="E3" s="96" t="s">
        <v>550</v>
      </c>
      <c r="F3" s="61"/>
      <c r="G3" s="62">
        <v>0</v>
      </c>
      <c r="H3" s="61">
        <v>372.33</v>
      </c>
      <c r="I3" s="61">
        <v>372.33</v>
      </c>
      <c r="J3" s="63">
        <v>2</v>
      </c>
    </row>
    <row r="4" spans="1:11" ht="41.4" x14ac:dyDescent="0.3">
      <c r="A4" s="202"/>
      <c r="B4" s="209"/>
      <c r="C4" s="53" t="s">
        <v>113</v>
      </c>
      <c r="D4" s="86" t="s">
        <v>17</v>
      </c>
      <c r="E4" s="88" t="s">
        <v>550</v>
      </c>
      <c r="F4" s="61"/>
      <c r="G4" s="62">
        <v>0</v>
      </c>
      <c r="H4" s="61">
        <v>372.33</v>
      </c>
      <c r="I4" s="61">
        <v>372.33</v>
      </c>
      <c r="J4" s="63">
        <v>2</v>
      </c>
    </row>
    <row r="5" spans="1:11" x14ac:dyDescent="0.3">
      <c r="A5" s="202"/>
      <c r="B5" s="209"/>
      <c r="C5" s="53" t="s">
        <v>114</v>
      </c>
      <c r="D5" s="86" t="s">
        <v>17</v>
      </c>
      <c r="E5" s="88" t="s">
        <v>398</v>
      </c>
      <c r="F5" s="61"/>
      <c r="G5" s="62">
        <v>0</v>
      </c>
      <c r="H5" s="61">
        <v>372.33</v>
      </c>
      <c r="I5" s="61">
        <v>372.33</v>
      </c>
      <c r="J5" s="63">
        <v>2</v>
      </c>
    </row>
    <row r="6" spans="1:11" x14ac:dyDescent="0.3">
      <c r="A6" s="202"/>
      <c r="B6" s="209"/>
      <c r="C6" s="53" t="s">
        <v>701</v>
      </c>
      <c r="D6" s="86" t="s">
        <v>17</v>
      </c>
      <c r="E6" s="88" t="s">
        <v>702</v>
      </c>
      <c r="F6" s="61"/>
      <c r="G6" s="62">
        <v>0</v>
      </c>
      <c r="H6" s="61">
        <v>567</v>
      </c>
      <c r="I6" s="61">
        <v>567</v>
      </c>
      <c r="J6" s="63">
        <v>1</v>
      </c>
    </row>
    <row r="7" spans="1:11" ht="15" thickBot="1" x14ac:dyDescent="0.35">
      <c r="A7" s="202"/>
      <c r="B7" s="209"/>
      <c r="C7" s="53" t="s">
        <v>278</v>
      </c>
      <c r="D7" s="86" t="s">
        <v>17</v>
      </c>
      <c r="E7" s="88" t="s">
        <v>277</v>
      </c>
      <c r="F7" s="61"/>
      <c r="G7" s="62">
        <v>0</v>
      </c>
      <c r="H7" s="61">
        <v>1505</v>
      </c>
      <c r="I7" s="61">
        <v>1505</v>
      </c>
      <c r="J7" s="63">
        <v>1</v>
      </c>
    </row>
    <row r="8" spans="1:11" x14ac:dyDescent="0.3">
      <c r="A8" s="202"/>
      <c r="B8" s="207" t="s">
        <v>355</v>
      </c>
      <c r="C8" s="57" t="s">
        <v>318</v>
      </c>
      <c r="D8" s="49" t="s">
        <v>17</v>
      </c>
      <c r="E8" s="50" t="s">
        <v>316</v>
      </c>
      <c r="F8" s="67"/>
      <c r="G8" s="68">
        <v>0</v>
      </c>
      <c r="H8" s="67">
        <v>1013</v>
      </c>
      <c r="I8" s="67">
        <v>1013</v>
      </c>
      <c r="J8" s="60">
        <v>1</v>
      </c>
    </row>
    <row r="9" spans="1:11" x14ac:dyDescent="0.3">
      <c r="A9" s="202"/>
      <c r="B9" s="209"/>
      <c r="C9" s="53" t="s">
        <v>355</v>
      </c>
      <c r="D9" s="86" t="s">
        <v>17</v>
      </c>
      <c r="E9" s="88" t="s">
        <v>349</v>
      </c>
      <c r="F9" s="61"/>
      <c r="G9" s="62">
        <v>0</v>
      </c>
      <c r="H9" s="61">
        <v>784</v>
      </c>
      <c r="I9" s="61">
        <v>784</v>
      </c>
      <c r="J9" s="63">
        <v>1</v>
      </c>
    </row>
    <row r="10" spans="1:11" ht="15" customHeight="1" x14ac:dyDescent="0.3">
      <c r="A10" s="202"/>
      <c r="B10" s="209"/>
      <c r="C10" s="53" t="s">
        <v>377</v>
      </c>
      <c r="D10" s="86" t="s">
        <v>17</v>
      </c>
      <c r="E10" s="88" t="s">
        <v>376</v>
      </c>
      <c r="F10" s="61"/>
      <c r="G10" s="62">
        <v>0</v>
      </c>
      <c r="H10" s="61">
        <v>954</v>
      </c>
      <c r="I10" s="61">
        <v>954</v>
      </c>
      <c r="J10" s="63">
        <v>1</v>
      </c>
    </row>
    <row r="11" spans="1:11" ht="15" thickBot="1" x14ac:dyDescent="0.35">
      <c r="A11" s="202"/>
      <c r="B11" s="222"/>
      <c r="C11" s="43" t="s">
        <v>378</v>
      </c>
      <c r="D11" s="99" t="s">
        <v>17</v>
      </c>
      <c r="E11" s="95" t="s">
        <v>376</v>
      </c>
      <c r="F11" s="64"/>
      <c r="G11" s="65">
        <v>0</v>
      </c>
      <c r="H11" s="64">
        <v>954</v>
      </c>
      <c r="I11" s="64">
        <v>954</v>
      </c>
      <c r="J11" s="66">
        <v>1</v>
      </c>
    </row>
    <row r="12" spans="1:11" x14ac:dyDescent="0.3">
      <c r="A12" s="202"/>
      <c r="B12" s="207" t="s">
        <v>354</v>
      </c>
      <c r="C12" s="57" t="s">
        <v>203</v>
      </c>
      <c r="D12" s="94" t="s">
        <v>17</v>
      </c>
      <c r="E12" s="54" t="s">
        <v>204</v>
      </c>
      <c r="F12" s="61"/>
      <c r="G12" s="62">
        <v>0</v>
      </c>
      <c r="H12" s="61">
        <v>355</v>
      </c>
      <c r="I12" s="61">
        <v>355</v>
      </c>
      <c r="J12" s="63">
        <v>1</v>
      </c>
    </row>
    <row r="13" spans="1:11" x14ac:dyDescent="0.3">
      <c r="A13" s="202"/>
      <c r="B13" s="209"/>
      <c r="C13" s="53" t="s">
        <v>317</v>
      </c>
      <c r="D13" s="94" t="s">
        <v>17</v>
      </c>
      <c r="E13" s="54" t="s">
        <v>316</v>
      </c>
      <c r="F13" s="61"/>
      <c r="G13" s="62">
        <v>0</v>
      </c>
      <c r="H13" s="61">
        <v>1013</v>
      </c>
      <c r="I13" s="61">
        <v>1013</v>
      </c>
      <c r="J13" s="63">
        <v>1</v>
      </c>
    </row>
    <row r="14" spans="1:11" x14ac:dyDescent="0.3">
      <c r="A14" s="202"/>
      <c r="B14" s="209"/>
      <c r="C14" s="53" t="s">
        <v>354</v>
      </c>
      <c r="D14" s="94" t="s">
        <v>17</v>
      </c>
      <c r="E14" s="54" t="s">
        <v>349</v>
      </c>
      <c r="F14" s="61"/>
      <c r="G14" s="62">
        <v>0</v>
      </c>
      <c r="H14" s="61">
        <v>784</v>
      </c>
      <c r="I14" s="61">
        <v>784</v>
      </c>
      <c r="J14" s="63">
        <v>1</v>
      </c>
    </row>
    <row r="15" spans="1:11" ht="15" thickBot="1" x14ac:dyDescent="0.35">
      <c r="A15" s="203"/>
      <c r="B15" s="208"/>
      <c r="C15" s="43" t="s">
        <v>412</v>
      </c>
      <c r="D15" s="92" t="s">
        <v>17</v>
      </c>
      <c r="E15" s="54" t="s">
        <v>704</v>
      </c>
      <c r="F15" s="64"/>
      <c r="G15" s="62">
        <v>0</v>
      </c>
      <c r="H15" s="64">
        <v>849.56700000000001</v>
      </c>
      <c r="I15" s="64">
        <v>849.56700000000001</v>
      </c>
      <c r="J15" s="64">
        <v>2</v>
      </c>
    </row>
    <row r="16" spans="1:11" x14ac:dyDescent="0.3">
      <c r="A16" s="147"/>
      <c r="B16" s="112"/>
      <c r="C16" s="51"/>
      <c r="D16" s="90"/>
      <c r="E16" s="56"/>
      <c r="F16" s="62"/>
      <c r="G16" s="68"/>
      <c r="H16" s="62"/>
      <c r="I16" s="62"/>
      <c r="J16" s="62"/>
    </row>
    <row r="17" spans="1:11" x14ac:dyDescent="0.3">
      <c r="A17" s="147"/>
      <c r="B17" s="112"/>
      <c r="C17" s="51"/>
      <c r="D17" s="90"/>
      <c r="E17" s="51"/>
      <c r="F17" s="62"/>
      <c r="G17" s="62">
        <f>SUM(G2:G15)</f>
        <v>2</v>
      </c>
      <c r="H17" s="62"/>
      <c r="I17" s="62"/>
      <c r="J17" s="62">
        <f>SUM(J2:J15)</f>
        <v>42</v>
      </c>
    </row>
    <row r="18" spans="1:11" ht="15" thickBot="1" x14ac:dyDescent="0.35">
      <c r="A18" s="147"/>
      <c r="B18" s="112"/>
      <c r="C18" s="51"/>
      <c r="D18" s="90"/>
      <c r="E18" s="51"/>
      <c r="F18" s="62"/>
      <c r="G18" s="62"/>
      <c r="H18" s="62"/>
      <c r="I18" s="62"/>
      <c r="J18" s="62"/>
    </row>
    <row r="19" spans="1:11" ht="28.2" thickBot="1" x14ac:dyDescent="0.35">
      <c r="A19" s="107"/>
      <c r="B19" s="148"/>
      <c r="C19" s="149" t="s">
        <v>542</v>
      </c>
      <c r="D19" s="150" t="s">
        <v>551</v>
      </c>
      <c r="E19" s="149" t="s">
        <v>5</v>
      </c>
      <c r="F19" s="151" t="s">
        <v>9</v>
      </c>
      <c r="G19" s="149" t="s">
        <v>541</v>
      </c>
      <c r="H19" s="149" t="s">
        <v>10</v>
      </c>
      <c r="I19" s="149" t="s">
        <v>539</v>
      </c>
      <c r="J19" s="149" t="s">
        <v>540</v>
      </c>
      <c r="K19" s="42"/>
    </row>
    <row r="20" spans="1:11" x14ac:dyDescent="0.3">
      <c r="A20" s="219" t="s">
        <v>582</v>
      </c>
      <c r="B20" s="221" t="s">
        <v>583</v>
      </c>
      <c r="C20" s="97" t="s">
        <v>122</v>
      </c>
      <c r="D20" s="100" t="s">
        <v>11</v>
      </c>
      <c r="E20" s="54" t="s">
        <v>116</v>
      </c>
      <c r="F20" s="63"/>
      <c r="G20" s="62">
        <v>0</v>
      </c>
      <c r="H20" s="63">
        <v>1092</v>
      </c>
      <c r="I20" s="61">
        <v>1092</v>
      </c>
      <c r="J20" s="63">
        <v>1</v>
      </c>
    </row>
    <row r="21" spans="1:11" x14ac:dyDescent="0.3">
      <c r="A21" s="219"/>
      <c r="B21" s="221"/>
      <c r="C21" s="53" t="s">
        <v>167</v>
      </c>
      <c r="D21" s="100" t="s">
        <v>11</v>
      </c>
      <c r="E21" s="91" t="s">
        <v>747</v>
      </c>
      <c r="F21" s="63">
        <v>720</v>
      </c>
      <c r="G21" s="62">
        <v>1</v>
      </c>
      <c r="H21" s="179">
        <v>499</v>
      </c>
      <c r="I21" s="157">
        <v>720.49900000000002</v>
      </c>
      <c r="J21" s="63">
        <v>2</v>
      </c>
    </row>
    <row r="22" spans="1:11" ht="15" thickBot="1" x14ac:dyDescent="0.35">
      <c r="A22" s="220"/>
      <c r="B22" s="222"/>
      <c r="C22" s="43" t="s">
        <v>176</v>
      </c>
      <c r="D22" s="113" t="s">
        <v>11</v>
      </c>
      <c r="E22" s="105" t="s">
        <v>225</v>
      </c>
      <c r="F22" s="66"/>
      <c r="G22" s="65">
        <v>0</v>
      </c>
      <c r="H22" s="66" t="s">
        <v>226</v>
      </c>
      <c r="I22" s="64" t="s">
        <v>584</v>
      </c>
      <c r="J22" s="66">
        <v>3</v>
      </c>
    </row>
    <row r="23" spans="1:11" x14ac:dyDescent="0.3">
      <c r="A23" s="79"/>
      <c r="B23" s="111"/>
      <c r="C23" s="51"/>
      <c r="D23" s="90"/>
      <c r="E23" s="96"/>
      <c r="F23" s="68"/>
      <c r="G23" s="62"/>
      <c r="H23" s="62"/>
      <c r="I23" s="68"/>
      <c r="J23" s="62"/>
    </row>
    <row r="24" spans="1:11" x14ac:dyDescent="0.3">
      <c r="A24" s="79"/>
      <c r="B24" s="90"/>
      <c r="C24" s="51"/>
      <c r="D24" s="90"/>
      <c r="E24" s="51"/>
      <c r="F24" s="62"/>
      <c r="G24" s="62">
        <f>SUM(G20:G22)</f>
        <v>1</v>
      </c>
      <c r="H24" s="62"/>
      <c r="I24" s="62"/>
      <c r="J24" s="62">
        <f>SUM(J20:J22)</f>
        <v>6</v>
      </c>
    </row>
    <row r="25" spans="1:11" x14ac:dyDescent="0.3">
      <c r="A25" s="79"/>
      <c r="B25" s="90"/>
      <c r="C25" s="51"/>
      <c r="D25" s="90"/>
      <c r="E25" s="51"/>
      <c r="F25" s="62"/>
      <c r="G25" s="62"/>
      <c r="H25" s="62"/>
      <c r="I25" s="62"/>
      <c r="J25" s="62"/>
    </row>
    <row r="26" spans="1:11" x14ac:dyDescent="0.3">
      <c r="A26" s="79"/>
      <c r="B26" s="90"/>
      <c r="C26" s="51"/>
      <c r="D26" s="90"/>
      <c r="E26" s="51"/>
      <c r="F26" s="62"/>
      <c r="G26" s="62"/>
      <c r="H26" s="62"/>
      <c r="I26" s="62"/>
      <c r="J26" s="62"/>
    </row>
    <row r="27" spans="1:11" x14ac:dyDescent="0.3">
      <c r="A27" s="79"/>
      <c r="B27" s="90"/>
      <c r="C27" s="51"/>
      <c r="D27" s="90"/>
      <c r="E27" s="51"/>
      <c r="F27" s="62"/>
      <c r="G27" s="62"/>
      <c r="H27" s="62"/>
      <c r="I27" s="62"/>
      <c r="J27" s="62"/>
    </row>
    <row r="28" spans="1:11" x14ac:dyDescent="0.3">
      <c r="A28" s="79"/>
      <c r="B28" s="90"/>
      <c r="C28" s="51"/>
      <c r="D28" s="90"/>
      <c r="E28" s="51"/>
      <c r="F28" s="62"/>
      <c r="G28" s="62"/>
      <c r="H28" s="62"/>
      <c r="I28" s="62"/>
      <c r="J28" s="62"/>
    </row>
    <row r="29" spans="1:11" x14ac:dyDescent="0.3">
      <c r="A29" s="79"/>
      <c r="B29" s="90"/>
      <c r="C29" s="51"/>
      <c r="D29" s="90"/>
      <c r="E29" s="51"/>
      <c r="F29" s="62"/>
      <c r="G29" s="62"/>
      <c r="H29" s="62"/>
      <c r="I29" s="62"/>
      <c r="J29" s="62"/>
    </row>
    <row r="30" spans="1:11" x14ac:dyDescent="0.3">
      <c r="A30" s="79"/>
      <c r="B30" s="90"/>
      <c r="C30" s="51"/>
      <c r="D30" s="90"/>
      <c r="E30" s="51"/>
      <c r="F30" s="62"/>
      <c r="G30" s="62"/>
      <c r="H30" s="62"/>
      <c r="I30" s="62"/>
      <c r="J30" s="62"/>
    </row>
    <row r="31" spans="1:11" x14ac:dyDescent="0.3">
      <c r="A31" s="79"/>
      <c r="B31" s="90"/>
      <c r="C31" s="51"/>
      <c r="D31" s="90"/>
      <c r="E31" s="51"/>
      <c r="F31" s="62"/>
      <c r="G31" s="62"/>
      <c r="H31" s="62"/>
      <c r="I31" s="62"/>
      <c r="J31" s="62"/>
    </row>
    <row r="32" spans="1:11" x14ac:dyDescent="0.3">
      <c r="A32" s="79"/>
      <c r="B32" s="90"/>
      <c r="C32" s="51"/>
      <c r="D32" s="90"/>
      <c r="E32" s="51"/>
      <c r="F32" s="62"/>
      <c r="G32" s="62"/>
      <c r="H32" s="62"/>
      <c r="I32" s="62"/>
      <c r="J32" s="62"/>
    </row>
    <row r="33" spans="1:10" x14ac:dyDescent="0.3">
      <c r="A33" s="79"/>
      <c r="B33" s="90"/>
      <c r="C33" s="51"/>
      <c r="D33" s="90"/>
      <c r="E33" s="51"/>
      <c r="F33" s="62"/>
      <c r="G33" s="62"/>
      <c r="H33" s="62"/>
      <c r="I33" s="62"/>
      <c r="J33" s="62"/>
    </row>
    <row r="34" spans="1:10" x14ac:dyDescent="0.3">
      <c r="A34" s="79"/>
      <c r="B34" s="90"/>
      <c r="C34" s="51"/>
      <c r="D34" s="90"/>
      <c r="E34" s="51"/>
      <c r="F34" s="62"/>
      <c r="G34" s="62"/>
      <c r="H34" s="62"/>
      <c r="I34" s="62"/>
      <c r="J34" s="62"/>
    </row>
    <row r="35" spans="1:10" x14ac:dyDescent="0.3">
      <c r="A35" s="79"/>
      <c r="B35" s="98"/>
      <c r="C35" s="51"/>
      <c r="D35" s="90"/>
      <c r="E35" s="51"/>
      <c r="F35" s="62"/>
      <c r="G35" s="62"/>
      <c r="H35" s="62"/>
      <c r="I35" s="62"/>
      <c r="J35" s="62"/>
    </row>
    <row r="36" spans="1:10" x14ac:dyDescent="0.3">
      <c r="A36" s="79"/>
      <c r="B36" s="90"/>
      <c r="C36" s="51"/>
      <c r="D36" s="90"/>
      <c r="E36" s="51"/>
      <c r="F36" s="62"/>
      <c r="G36" s="62"/>
      <c r="H36" s="62"/>
      <c r="I36" s="62"/>
      <c r="J36" s="62"/>
    </row>
    <row r="37" spans="1:10" x14ac:dyDescent="0.3">
      <c r="A37" s="79"/>
      <c r="B37" s="90"/>
      <c r="C37" s="51"/>
      <c r="D37" s="90"/>
      <c r="E37" s="51"/>
      <c r="F37" s="62"/>
      <c r="G37" s="62"/>
      <c r="H37" s="62"/>
      <c r="I37" s="62"/>
      <c r="J37" s="62"/>
    </row>
    <row r="38" spans="1:10" x14ac:dyDescent="0.3">
      <c r="A38" s="79"/>
      <c r="B38" s="90"/>
      <c r="C38" s="51"/>
      <c r="D38" s="90"/>
      <c r="E38" s="96"/>
      <c r="F38" s="62"/>
      <c r="G38" s="62"/>
      <c r="H38" s="70"/>
      <c r="I38" s="70"/>
      <c r="J38" s="62"/>
    </row>
    <row r="39" spans="1:10" x14ac:dyDescent="0.3">
      <c r="A39" s="79"/>
      <c r="B39" s="90"/>
      <c r="C39" s="51"/>
      <c r="D39" s="90"/>
      <c r="E39" s="51"/>
      <c r="F39" s="62"/>
      <c r="G39" s="62"/>
      <c r="H39" s="62"/>
      <c r="I39" s="62"/>
      <c r="J39" s="62"/>
    </row>
    <row r="40" spans="1:10" x14ac:dyDescent="0.3">
      <c r="A40" s="79"/>
      <c r="B40" s="90"/>
      <c r="C40" s="51"/>
      <c r="D40" s="90"/>
      <c r="E40" s="51"/>
      <c r="F40" s="62"/>
      <c r="G40" s="62"/>
      <c r="H40" s="62"/>
      <c r="I40" s="62"/>
      <c r="J40" s="62"/>
    </row>
    <row r="41" spans="1:10" x14ac:dyDescent="0.3">
      <c r="B41" s="51"/>
      <c r="C41" s="51"/>
      <c r="D41" s="51"/>
      <c r="E41" s="51"/>
      <c r="F41" s="51"/>
      <c r="G41" s="51"/>
      <c r="H41" s="51"/>
      <c r="I41" s="51"/>
      <c r="J41" s="51"/>
    </row>
    <row r="42" spans="1:10" x14ac:dyDescent="0.3">
      <c r="B42" s="51"/>
      <c r="C42" s="51"/>
      <c r="D42" s="51"/>
      <c r="E42" s="51"/>
      <c r="F42" s="51"/>
      <c r="G42" s="51"/>
      <c r="H42" s="51"/>
      <c r="I42" s="51"/>
      <c r="J42" s="51"/>
    </row>
  </sheetData>
  <mergeCells count="6">
    <mergeCell ref="A2:A15"/>
    <mergeCell ref="A20:A22"/>
    <mergeCell ref="B20:B22"/>
    <mergeCell ref="B2:B7"/>
    <mergeCell ref="B8:B11"/>
    <mergeCell ref="B12:B15"/>
  </mergeCells>
  <phoneticPr fontId="4"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5E0A37-1B4A-4F41-8880-E051D6507910}">
  <dimension ref="A1:K37"/>
  <sheetViews>
    <sheetView zoomScale="80" zoomScaleNormal="80" workbookViewId="0">
      <selection activeCell="C2" sqref="C2:C17"/>
    </sheetView>
  </sheetViews>
  <sheetFormatPr baseColWidth="10" defaultRowHeight="14.4" x14ac:dyDescent="0.3"/>
  <cols>
    <col min="1" max="1" width="22.44140625" customWidth="1"/>
    <col min="2" max="2" width="23.88671875" customWidth="1"/>
    <col min="3" max="3" width="40.6640625" bestFit="1" customWidth="1"/>
    <col min="4" max="4" width="47.109375" bestFit="1" customWidth="1"/>
    <col min="5" max="5" width="72.6640625" bestFit="1" customWidth="1"/>
    <col min="6" max="6" width="18.88671875" customWidth="1"/>
    <col min="7" max="7" width="20.6640625" customWidth="1"/>
    <col min="8" max="8" width="26.44140625" customWidth="1"/>
    <col min="9" max="9" width="31.6640625" bestFit="1" customWidth="1"/>
    <col min="10" max="10" width="20.109375" customWidth="1"/>
  </cols>
  <sheetData>
    <row r="1" spans="1:11" ht="28.2" thickBot="1" x14ac:dyDescent="0.35">
      <c r="A1" s="43"/>
      <c r="B1" s="44"/>
      <c r="C1" s="45" t="s">
        <v>542</v>
      </c>
      <c r="D1" s="75" t="s">
        <v>551</v>
      </c>
      <c r="E1" s="45" t="s">
        <v>5</v>
      </c>
      <c r="F1" s="46" t="s">
        <v>9</v>
      </c>
      <c r="G1" s="45" t="s">
        <v>541</v>
      </c>
      <c r="H1" s="45" t="s">
        <v>10</v>
      </c>
      <c r="I1" s="45" t="s">
        <v>539</v>
      </c>
      <c r="J1" s="47" t="s">
        <v>540</v>
      </c>
      <c r="K1" s="42"/>
    </row>
    <row r="2" spans="1:11" ht="144.6" customHeight="1" x14ac:dyDescent="0.3">
      <c r="A2" s="225" t="s">
        <v>572</v>
      </c>
      <c r="B2" s="207" t="s">
        <v>177</v>
      </c>
      <c r="C2" s="70" t="s">
        <v>177</v>
      </c>
      <c r="D2" s="86" t="s">
        <v>31</v>
      </c>
      <c r="E2" s="58" t="s">
        <v>794</v>
      </c>
      <c r="F2" s="71" t="s">
        <v>795</v>
      </c>
      <c r="G2" s="59">
        <v>2</v>
      </c>
      <c r="H2" s="58" t="s">
        <v>748</v>
      </c>
      <c r="I2" s="58" t="s">
        <v>749</v>
      </c>
      <c r="J2" s="58">
        <v>8</v>
      </c>
    </row>
    <row r="3" spans="1:11" ht="40.200000000000003" customHeight="1" thickBot="1" x14ac:dyDescent="0.35">
      <c r="A3" s="219"/>
      <c r="B3" s="209"/>
      <c r="C3" s="53" t="s">
        <v>99</v>
      </c>
      <c r="D3" s="86" t="s">
        <v>31</v>
      </c>
      <c r="E3" s="52" t="s">
        <v>576</v>
      </c>
      <c r="F3" s="63">
        <v>348.351</v>
      </c>
      <c r="G3" s="62">
        <v>0</v>
      </c>
      <c r="H3" s="61">
        <v>348.351</v>
      </c>
      <c r="I3" s="61">
        <v>348.351</v>
      </c>
      <c r="J3" s="63">
        <v>2</v>
      </c>
    </row>
    <row r="4" spans="1:11" ht="27.6" x14ac:dyDescent="0.3">
      <c r="A4" s="219"/>
      <c r="B4" s="204" t="s">
        <v>573</v>
      </c>
      <c r="C4" s="57" t="s">
        <v>527</v>
      </c>
      <c r="D4" s="49" t="s">
        <v>228</v>
      </c>
      <c r="E4" s="58" t="s">
        <v>577</v>
      </c>
      <c r="F4" s="60">
        <v>351</v>
      </c>
      <c r="G4" s="68">
        <v>1</v>
      </c>
      <c r="H4" s="67" t="s">
        <v>474</v>
      </c>
      <c r="I4" s="67" t="s">
        <v>475</v>
      </c>
      <c r="J4" s="60">
        <v>8</v>
      </c>
    </row>
    <row r="5" spans="1:11" x14ac:dyDescent="0.3">
      <c r="A5" s="219"/>
      <c r="B5" s="205"/>
      <c r="C5" s="53" t="s">
        <v>224</v>
      </c>
      <c r="D5" s="86" t="s">
        <v>228</v>
      </c>
      <c r="E5" s="52" t="s">
        <v>578</v>
      </c>
      <c r="F5" s="63"/>
      <c r="G5" s="62">
        <v>0</v>
      </c>
      <c r="H5" s="61">
        <v>583</v>
      </c>
      <c r="I5" s="61">
        <v>583</v>
      </c>
      <c r="J5" s="63">
        <v>1</v>
      </c>
    </row>
    <row r="6" spans="1:11" ht="15" customHeight="1" x14ac:dyDescent="0.3">
      <c r="A6" s="219"/>
      <c r="B6" s="205"/>
      <c r="C6" s="53" t="s">
        <v>383</v>
      </c>
      <c r="D6" s="86" t="s">
        <v>228</v>
      </c>
      <c r="E6" s="52" t="s">
        <v>384</v>
      </c>
      <c r="F6" s="63">
        <v>329</v>
      </c>
      <c r="G6" s="62">
        <v>1</v>
      </c>
      <c r="H6" s="61"/>
      <c r="I6" s="61">
        <v>329</v>
      </c>
      <c r="J6" s="63">
        <v>1</v>
      </c>
    </row>
    <row r="7" spans="1:11" ht="27.6" customHeight="1" x14ac:dyDescent="0.3">
      <c r="A7" s="219"/>
      <c r="B7" s="223"/>
      <c r="C7" s="53" t="s">
        <v>385</v>
      </c>
      <c r="D7" s="86" t="s">
        <v>228</v>
      </c>
      <c r="E7" s="52" t="s">
        <v>579</v>
      </c>
      <c r="F7" s="63"/>
      <c r="G7" s="62">
        <v>0</v>
      </c>
      <c r="H7" s="61">
        <v>329.84899999999999</v>
      </c>
      <c r="I7" s="61">
        <v>329.84899999999999</v>
      </c>
      <c r="J7" s="63">
        <v>2</v>
      </c>
    </row>
    <row r="8" spans="1:11" ht="30" customHeight="1" x14ac:dyDescent="0.3">
      <c r="A8" s="219"/>
      <c r="B8" s="223"/>
      <c r="C8" s="53" t="s">
        <v>386</v>
      </c>
      <c r="D8" s="86" t="s">
        <v>228</v>
      </c>
      <c r="E8" s="52" t="s">
        <v>580</v>
      </c>
      <c r="F8" s="63"/>
      <c r="G8" s="62">
        <v>0</v>
      </c>
      <c r="H8" s="61">
        <v>329.351</v>
      </c>
      <c r="I8" s="61">
        <v>329.351</v>
      </c>
      <c r="J8" s="63">
        <v>2</v>
      </c>
    </row>
    <row r="9" spans="1:11" ht="28.95" customHeight="1" x14ac:dyDescent="0.3">
      <c r="A9" s="219"/>
      <c r="B9" s="223"/>
      <c r="C9" s="53" t="s">
        <v>387</v>
      </c>
      <c r="D9" s="86" t="s">
        <v>228</v>
      </c>
      <c r="E9" s="52" t="s">
        <v>580</v>
      </c>
      <c r="F9" s="63"/>
      <c r="G9" s="62">
        <v>0</v>
      </c>
      <c r="H9" s="61">
        <v>329.351</v>
      </c>
      <c r="I9" s="61">
        <v>329.351</v>
      </c>
      <c r="J9" s="63">
        <v>2</v>
      </c>
    </row>
    <row r="10" spans="1:11" ht="15" thickBot="1" x14ac:dyDescent="0.35">
      <c r="A10" s="219"/>
      <c r="B10" s="224"/>
      <c r="C10" s="43" t="s">
        <v>420</v>
      </c>
      <c r="D10" s="99" t="s">
        <v>228</v>
      </c>
      <c r="E10" s="95" t="s">
        <v>421</v>
      </c>
      <c r="F10" s="64"/>
      <c r="G10" s="65">
        <v>0</v>
      </c>
      <c r="H10" s="64">
        <v>849</v>
      </c>
      <c r="I10" s="61">
        <v>849</v>
      </c>
      <c r="J10" s="66">
        <v>1</v>
      </c>
    </row>
    <row r="11" spans="1:11" x14ac:dyDescent="0.3">
      <c r="A11" s="219"/>
      <c r="B11" s="209" t="s">
        <v>574</v>
      </c>
      <c r="C11" s="71" t="s">
        <v>425</v>
      </c>
      <c r="D11" s="94" t="s">
        <v>31</v>
      </c>
      <c r="E11" s="54" t="s">
        <v>424</v>
      </c>
      <c r="F11" s="61"/>
      <c r="G11" s="62">
        <v>0</v>
      </c>
      <c r="H11" s="61">
        <v>841</v>
      </c>
      <c r="I11" s="67">
        <v>841</v>
      </c>
      <c r="J11" s="63">
        <v>1</v>
      </c>
    </row>
    <row r="12" spans="1:11" x14ac:dyDescent="0.3">
      <c r="A12" s="219"/>
      <c r="B12" s="209"/>
      <c r="C12" s="91" t="s">
        <v>426</v>
      </c>
      <c r="D12" s="94" t="s">
        <v>31</v>
      </c>
      <c r="E12" s="54" t="s">
        <v>424</v>
      </c>
      <c r="F12" s="61"/>
      <c r="G12" s="62">
        <v>0</v>
      </c>
      <c r="H12" s="61">
        <v>841</v>
      </c>
      <c r="I12" s="61">
        <v>841</v>
      </c>
      <c r="J12" s="63">
        <v>1</v>
      </c>
    </row>
    <row r="13" spans="1:11" x14ac:dyDescent="0.3">
      <c r="A13" s="219"/>
      <c r="B13" s="209"/>
      <c r="C13" s="91" t="s">
        <v>427</v>
      </c>
      <c r="D13" s="94" t="s">
        <v>31</v>
      </c>
      <c r="E13" s="54" t="s">
        <v>424</v>
      </c>
      <c r="F13" s="61"/>
      <c r="G13" s="62">
        <v>0</v>
      </c>
      <c r="H13" s="61">
        <v>841</v>
      </c>
      <c r="I13" s="61">
        <v>841</v>
      </c>
      <c r="J13" s="63">
        <v>1</v>
      </c>
    </row>
    <row r="14" spans="1:11" ht="15" thickBot="1" x14ac:dyDescent="0.35">
      <c r="A14" s="219"/>
      <c r="B14" s="208"/>
      <c r="C14" s="91" t="s">
        <v>428</v>
      </c>
      <c r="D14" s="99" t="s">
        <v>31</v>
      </c>
      <c r="E14" s="54" t="s">
        <v>424</v>
      </c>
      <c r="F14" s="64"/>
      <c r="G14" s="65">
        <v>0</v>
      </c>
      <c r="H14" s="64">
        <v>841</v>
      </c>
      <c r="I14" s="64">
        <v>841</v>
      </c>
      <c r="J14" s="66">
        <v>1</v>
      </c>
    </row>
    <row r="15" spans="1:11" x14ac:dyDescent="0.3">
      <c r="A15" s="219"/>
      <c r="B15" s="226" t="s">
        <v>575</v>
      </c>
      <c r="C15" s="71" t="s">
        <v>454</v>
      </c>
      <c r="D15" s="84" t="s">
        <v>31</v>
      </c>
      <c r="E15" s="50" t="s">
        <v>457</v>
      </c>
      <c r="F15" s="60">
        <v>333</v>
      </c>
      <c r="G15" s="60">
        <v>1</v>
      </c>
      <c r="H15" s="60"/>
      <c r="I15" s="63">
        <v>333</v>
      </c>
      <c r="J15" s="60">
        <v>1</v>
      </c>
    </row>
    <row r="16" spans="1:11" ht="15" thickBot="1" x14ac:dyDescent="0.35">
      <c r="A16" s="219"/>
      <c r="B16" s="227"/>
      <c r="C16" s="91" t="s">
        <v>455</v>
      </c>
      <c r="D16" s="94" t="s">
        <v>31</v>
      </c>
      <c r="E16" s="91" t="s">
        <v>456</v>
      </c>
      <c r="F16" s="63"/>
      <c r="G16" s="63">
        <v>0</v>
      </c>
      <c r="H16" s="91">
        <v>333</v>
      </c>
      <c r="I16" s="91">
        <v>333</v>
      </c>
      <c r="J16" s="64">
        <v>1</v>
      </c>
    </row>
    <row r="17" spans="1:10" ht="15" thickBot="1" x14ac:dyDescent="0.35">
      <c r="A17" s="220"/>
      <c r="B17" s="106" t="s">
        <v>537</v>
      </c>
      <c r="C17" s="107" t="s">
        <v>251</v>
      </c>
      <c r="D17" s="108" t="s">
        <v>31</v>
      </c>
      <c r="E17" s="109" t="s">
        <v>581</v>
      </c>
      <c r="F17" s="110"/>
      <c r="G17" s="110">
        <v>0</v>
      </c>
      <c r="H17" s="110">
        <v>616</v>
      </c>
      <c r="I17" s="110">
        <v>616</v>
      </c>
      <c r="J17" s="66">
        <v>1</v>
      </c>
    </row>
    <row r="18" spans="1:10" x14ac:dyDescent="0.3">
      <c r="A18" s="79"/>
      <c r="B18" s="90"/>
      <c r="C18" s="41"/>
      <c r="D18" s="90"/>
      <c r="E18" s="96"/>
      <c r="F18" s="62"/>
      <c r="G18" s="62"/>
      <c r="H18" s="62"/>
      <c r="I18" s="62"/>
      <c r="J18" s="62"/>
    </row>
    <row r="19" spans="1:10" x14ac:dyDescent="0.3">
      <c r="A19" s="79"/>
      <c r="B19" s="90"/>
      <c r="C19" s="41"/>
      <c r="D19" s="90"/>
      <c r="E19" s="51"/>
      <c r="F19" s="62"/>
      <c r="G19" s="62">
        <f>SUM(G2:G17)</f>
        <v>5</v>
      </c>
      <c r="H19" s="62"/>
      <c r="I19" s="62"/>
      <c r="J19" s="62">
        <f>SUM(J2:J17)</f>
        <v>34</v>
      </c>
    </row>
    <row r="20" spans="1:10" x14ac:dyDescent="0.3">
      <c r="A20" s="79"/>
      <c r="B20" s="90"/>
      <c r="C20" s="41"/>
      <c r="D20" s="90"/>
      <c r="E20" s="51"/>
      <c r="F20" s="62"/>
      <c r="G20" s="62"/>
      <c r="H20" s="62"/>
      <c r="I20" s="62"/>
      <c r="J20" s="62"/>
    </row>
    <row r="21" spans="1:10" x14ac:dyDescent="0.3">
      <c r="A21" s="79"/>
      <c r="B21" s="90"/>
      <c r="C21" s="51"/>
      <c r="D21" s="90"/>
      <c r="E21" s="51"/>
      <c r="F21" s="62"/>
      <c r="G21" s="62"/>
      <c r="H21" s="62"/>
      <c r="I21" s="62"/>
      <c r="J21" s="62"/>
    </row>
    <row r="22" spans="1:10" x14ac:dyDescent="0.3">
      <c r="A22" s="79"/>
      <c r="B22" s="90"/>
      <c r="C22" s="51"/>
      <c r="D22" s="90"/>
      <c r="E22" s="51"/>
      <c r="F22" s="62"/>
      <c r="G22" s="62"/>
      <c r="H22" s="62"/>
      <c r="I22" s="62"/>
      <c r="J22" s="62"/>
    </row>
    <row r="23" spans="1:10" x14ac:dyDescent="0.3">
      <c r="A23" s="79"/>
      <c r="B23" s="90"/>
      <c r="C23" s="51"/>
      <c r="D23" s="90"/>
      <c r="E23" s="51"/>
      <c r="F23" s="62"/>
      <c r="G23" s="62"/>
      <c r="H23" s="62"/>
      <c r="I23" s="62"/>
      <c r="J23" s="62"/>
    </row>
    <row r="24" spans="1:10" x14ac:dyDescent="0.3">
      <c r="A24" s="79"/>
      <c r="B24" s="90"/>
      <c r="C24" s="51"/>
      <c r="D24" s="90"/>
      <c r="E24" s="51"/>
      <c r="F24" s="62"/>
      <c r="G24" s="62"/>
      <c r="H24" s="62"/>
      <c r="I24" s="62"/>
      <c r="J24" s="62"/>
    </row>
    <row r="25" spans="1:10" x14ac:dyDescent="0.3">
      <c r="A25" s="79"/>
      <c r="B25" s="90"/>
      <c r="C25" s="51"/>
      <c r="D25" s="90"/>
      <c r="E25" s="51"/>
      <c r="F25" s="62"/>
      <c r="G25" s="62"/>
      <c r="H25" s="62"/>
      <c r="I25" s="62"/>
      <c r="J25" s="62"/>
    </row>
    <row r="26" spans="1:10" x14ac:dyDescent="0.3">
      <c r="A26" s="79"/>
      <c r="B26" s="90"/>
      <c r="C26" s="51"/>
      <c r="D26" s="90"/>
      <c r="E26" s="51"/>
      <c r="F26" s="62"/>
      <c r="G26" s="62"/>
      <c r="H26" s="62"/>
      <c r="I26" s="62"/>
      <c r="J26" s="62"/>
    </row>
    <row r="27" spans="1:10" x14ac:dyDescent="0.3">
      <c r="A27" s="79"/>
      <c r="B27" s="90"/>
      <c r="C27" s="51"/>
      <c r="D27" s="90"/>
      <c r="E27" s="51"/>
      <c r="F27" s="62"/>
      <c r="G27" s="62"/>
      <c r="H27" s="62"/>
      <c r="I27" s="62"/>
      <c r="J27" s="62"/>
    </row>
    <row r="28" spans="1:10" x14ac:dyDescent="0.3">
      <c r="A28" s="79"/>
      <c r="B28" s="90"/>
      <c r="C28" s="51"/>
      <c r="D28" s="90"/>
      <c r="E28" s="51"/>
      <c r="F28" s="62"/>
      <c r="G28" s="62"/>
      <c r="H28" s="62"/>
      <c r="I28" s="62"/>
      <c r="J28" s="62"/>
    </row>
    <row r="29" spans="1:10" x14ac:dyDescent="0.3">
      <c r="A29" s="79"/>
      <c r="B29" s="90"/>
      <c r="C29" s="51"/>
      <c r="D29" s="90"/>
      <c r="E29" s="51"/>
      <c r="F29" s="62"/>
      <c r="G29" s="62"/>
      <c r="H29" s="62"/>
      <c r="I29" s="62"/>
      <c r="J29" s="62"/>
    </row>
    <row r="30" spans="1:10" x14ac:dyDescent="0.3">
      <c r="A30" s="79"/>
      <c r="B30" s="98"/>
      <c r="C30" s="51"/>
      <c r="D30" s="90"/>
      <c r="E30" s="51"/>
      <c r="F30" s="62"/>
      <c r="G30" s="62"/>
      <c r="H30" s="62"/>
      <c r="I30" s="62"/>
      <c r="J30" s="62"/>
    </row>
    <row r="31" spans="1:10" x14ac:dyDescent="0.3">
      <c r="A31" s="79"/>
      <c r="B31" s="90"/>
      <c r="C31" s="51"/>
      <c r="D31" s="90"/>
      <c r="E31" s="51"/>
      <c r="F31" s="62"/>
      <c r="G31" s="62"/>
      <c r="H31" s="62"/>
      <c r="I31" s="62"/>
      <c r="J31" s="62"/>
    </row>
    <row r="32" spans="1:10" x14ac:dyDescent="0.3">
      <c r="A32" s="79"/>
      <c r="B32" s="90"/>
      <c r="C32" s="51"/>
      <c r="D32" s="90"/>
      <c r="E32" s="51"/>
      <c r="F32" s="62"/>
      <c r="G32" s="62"/>
      <c r="H32" s="62"/>
      <c r="I32" s="62"/>
      <c r="J32" s="62"/>
    </row>
    <row r="33" spans="1:10" x14ac:dyDescent="0.3">
      <c r="A33" s="79"/>
      <c r="B33" s="90"/>
      <c r="C33" s="51"/>
      <c r="D33" s="90"/>
      <c r="E33" s="96"/>
      <c r="F33" s="62"/>
      <c r="G33" s="62"/>
      <c r="H33" s="70"/>
      <c r="I33" s="70"/>
      <c r="J33" s="62"/>
    </row>
    <row r="34" spans="1:10" x14ac:dyDescent="0.3">
      <c r="A34" s="79"/>
      <c r="B34" s="90"/>
      <c r="C34" s="51"/>
      <c r="D34" s="90"/>
      <c r="E34" s="51"/>
      <c r="F34" s="62"/>
      <c r="G34" s="62"/>
      <c r="H34" s="62"/>
      <c r="I34" s="62"/>
      <c r="J34" s="62"/>
    </row>
    <row r="35" spans="1:10" x14ac:dyDescent="0.3">
      <c r="A35" s="79"/>
      <c r="B35" s="90"/>
      <c r="C35" s="51"/>
      <c r="D35" s="90"/>
      <c r="E35" s="51"/>
      <c r="F35" s="62"/>
      <c r="G35" s="62"/>
      <c r="H35" s="62"/>
      <c r="I35" s="62"/>
      <c r="J35" s="62"/>
    </row>
    <row r="36" spans="1:10" x14ac:dyDescent="0.3">
      <c r="B36" s="51"/>
      <c r="C36" s="51"/>
      <c r="D36" s="51"/>
      <c r="E36" s="51"/>
      <c r="F36" s="51"/>
      <c r="G36" s="51"/>
      <c r="H36" s="51"/>
      <c r="I36" s="51"/>
      <c r="J36" s="51"/>
    </row>
    <row r="37" spans="1:10" x14ac:dyDescent="0.3">
      <c r="B37" s="51"/>
      <c r="C37" s="51"/>
      <c r="D37" s="51"/>
      <c r="E37" s="51"/>
      <c r="F37" s="51"/>
      <c r="G37" s="51"/>
      <c r="H37" s="51"/>
      <c r="I37" s="51"/>
      <c r="J37" s="51"/>
    </row>
  </sheetData>
  <mergeCells count="5">
    <mergeCell ref="B2:B3"/>
    <mergeCell ref="B4:B10"/>
    <mergeCell ref="B11:B14"/>
    <mergeCell ref="A2:A17"/>
    <mergeCell ref="B15:B16"/>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D80D9B-5D4F-4987-9FE1-7562F0326598}">
  <dimension ref="A1:K73"/>
  <sheetViews>
    <sheetView topLeftCell="A15" zoomScale="79" zoomScaleNormal="79" workbookViewId="0">
      <selection activeCell="C71" sqref="C2:C71"/>
    </sheetView>
  </sheetViews>
  <sheetFormatPr baseColWidth="10" defaultRowHeight="14.4" x14ac:dyDescent="0.3"/>
  <cols>
    <col min="1" max="1" width="22.44140625" customWidth="1"/>
    <col min="2" max="2" width="23.88671875" customWidth="1"/>
    <col min="3" max="3" width="45.109375" bestFit="1" customWidth="1"/>
    <col min="4" max="4" width="47.109375" bestFit="1" customWidth="1"/>
    <col min="5" max="5" width="72.6640625" bestFit="1" customWidth="1"/>
    <col min="6" max="6" width="18.88671875" customWidth="1"/>
    <col min="7" max="7" width="20.6640625" customWidth="1"/>
    <col min="8" max="8" width="26.44140625" customWidth="1"/>
    <col min="9" max="9" width="31.6640625" bestFit="1" customWidth="1"/>
    <col min="10" max="10" width="20.109375" customWidth="1"/>
  </cols>
  <sheetData>
    <row r="1" spans="1:11" ht="28.2" thickBot="1" x14ac:dyDescent="0.35">
      <c r="A1" s="43"/>
      <c r="B1" s="44"/>
      <c r="C1" s="45" t="s">
        <v>542</v>
      </c>
      <c r="D1" s="75" t="s">
        <v>551</v>
      </c>
      <c r="E1" s="81" t="s">
        <v>5</v>
      </c>
      <c r="F1" s="46" t="s">
        <v>9</v>
      </c>
      <c r="G1" s="45" t="s">
        <v>541</v>
      </c>
      <c r="H1" s="45" t="s">
        <v>10</v>
      </c>
      <c r="I1" s="45" t="s">
        <v>539</v>
      </c>
      <c r="J1" s="82" t="s">
        <v>540</v>
      </c>
      <c r="K1" s="42"/>
    </row>
    <row r="2" spans="1:11" ht="22.95" customHeight="1" x14ac:dyDescent="0.3">
      <c r="A2" s="225" t="s">
        <v>585</v>
      </c>
      <c r="B2" s="204" t="s">
        <v>643</v>
      </c>
      <c r="C2" s="70" t="s">
        <v>738</v>
      </c>
      <c r="D2" s="86" t="s">
        <v>11</v>
      </c>
      <c r="E2" s="97" t="s">
        <v>48</v>
      </c>
      <c r="F2" s="71"/>
      <c r="G2" s="59">
        <v>0</v>
      </c>
      <c r="H2" s="58">
        <v>322</v>
      </c>
      <c r="I2" s="58">
        <v>322</v>
      </c>
      <c r="J2" s="97">
        <v>1</v>
      </c>
    </row>
    <row r="3" spans="1:11" ht="22.95" customHeight="1" x14ac:dyDescent="0.3">
      <c r="A3" s="219"/>
      <c r="B3" s="205"/>
      <c r="C3" s="70" t="s">
        <v>592</v>
      </c>
      <c r="D3" s="86" t="s">
        <v>11</v>
      </c>
      <c r="E3" s="97" t="s">
        <v>48</v>
      </c>
      <c r="F3" s="91"/>
      <c r="G3" s="70">
        <v>0</v>
      </c>
      <c r="H3" s="97">
        <v>322</v>
      </c>
      <c r="I3" s="97">
        <v>322</v>
      </c>
      <c r="J3" s="97">
        <v>1</v>
      </c>
    </row>
    <row r="4" spans="1:11" ht="28.95" customHeight="1" x14ac:dyDescent="0.3">
      <c r="A4" s="219"/>
      <c r="B4" s="205"/>
      <c r="C4" s="70" t="s">
        <v>591</v>
      </c>
      <c r="D4" s="86" t="s">
        <v>11</v>
      </c>
      <c r="E4" s="97" t="s">
        <v>48</v>
      </c>
      <c r="F4" s="91"/>
      <c r="G4" s="70">
        <v>0</v>
      </c>
      <c r="H4" s="97">
        <v>322</v>
      </c>
      <c r="I4" s="97">
        <v>322</v>
      </c>
      <c r="J4" s="97">
        <v>1</v>
      </c>
    </row>
    <row r="5" spans="1:11" ht="22.95" customHeight="1" x14ac:dyDescent="0.3">
      <c r="A5" s="219"/>
      <c r="B5" s="205"/>
      <c r="C5" s="70" t="s">
        <v>590</v>
      </c>
      <c r="D5" s="86" t="s">
        <v>11</v>
      </c>
      <c r="E5" s="97" t="s">
        <v>48</v>
      </c>
      <c r="F5" s="91"/>
      <c r="G5" s="70">
        <v>0</v>
      </c>
      <c r="H5" s="97">
        <v>322</v>
      </c>
      <c r="I5" s="97">
        <v>322</v>
      </c>
      <c r="J5" s="97">
        <v>1</v>
      </c>
    </row>
    <row r="6" spans="1:11" ht="22.95" customHeight="1" x14ac:dyDescent="0.3">
      <c r="A6" s="219"/>
      <c r="B6" s="205"/>
      <c r="C6" s="70" t="s">
        <v>589</v>
      </c>
      <c r="D6" s="86" t="s">
        <v>11</v>
      </c>
      <c r="E6" s="97" t="s">
        <v>48</v>
      </c>
      <c r="F6" s="91"/>
      <c r="G6" s="70">
        <v>0</v>
      </c>
      <c r="H6" s="97">
        <v>322</v>
      </c>
      <c r="I6" s="97">
        <v>322</v>
      </c>
      <c r="J6" s="97">
        <v>1</v>
      </c>
    </row>
    <row r="7" spans="1:11" ht="22.95" customHeight="1" x14ac:dyDescent="0.3">
      <c r="A7" s="219"/>
      <c r="B7" s="205"/>
      <c r="C7" s="70" t="s">
        <v>588</v>
      </c>
      <c r="D7" s="86" t="s">
        <v>11</v>
      </c>
      <c r="E7" s="97" t="s">
        <v>48</v>
      </c>
      <c r="F7" s="91"/>
      <c r="G7" s="70">
        <v>0</v>
      </c>
      <c r="H7" s="97">
        <v>322</v>
      </c>
      <c r="I7" s="97">
        <v>322</v>
      </c>
      <c r="J7" s="97">
        <v>1</v>
      </c>
    </row>
    <row r="8" spans="1:11" ht="22.95" customHeight="1" x14ac:dyDescent="0.3">
      <c r="A8" s="219"/>
      <c r="B8" s="205"/>
      <c r="C8" s="70" t="s">
        <v>587</v>
      </c>
      <c r="D8" s="86" t="s">
        <v>11</v>
      </c>
      <c r="E8" s="97" t="s">
        <v>48</v>
      </c>
      <c r="F8" s="91"/>
      <c r="G8" s="70">
        <v>0</v>
      </c>
      <c r="H8" s="97">
        <v>322</v>
      </c>
      <c r="I8" s="97">
        <v>322</v>
      </c>
      <c r="J8" s="97">
        <v>1</v>
      </c>
    </row>
    <row r="9" spans="1:11" ht="19.95" customHeight="1" thickBot="1" x14ac:dyDescent="0.35">
      <c r="A9" s="219"/>
      <c r="B9" s="205"/>
      <c r="C9" s="86" t="s">
        <v>586</v>
      </c>
      <c r="D9" s="92" t="s">
        <v>11</v>
      </c>
      <c r="E9" s="116" t="s">
        <v>48</v>
      </c>
      <c r="F9" s="91"/>
      <c r="G9" s="70">
        <v>0</v>
      </c>
      <c r="H9" s="97">
        <v>322</v>
      </c>
      <c r="I9" s="116">
        <v>322</v>
      </c>
      <c r="J9" s="116">
        <v>1</v>
      </c>
    </row>
    <row r="10" spans="1:11" ht="93.6" customHeight="1" x14ac:dyDescent="0.3">
      <c r="A10" s="219"/>
      <c r="B10" s="204" t="s">
        <v>642</v>
      </c>
      <c r="C10" s="49" t="s">
        <v>52</v>
      </c>
      <c r="D10" s="49" t="s">
        <v>53</v>
      </c>
      <c r="E10" s="58" t="s">
        <v>593</v>
      </c>
      <c r="F10" s="71"/>
      <c r="G10" s="59">
        <v>0</v>
      </c>
      <c r="H10" s="58" t="s">
        <v>445</v>
      </c>
      <c r="I10" s="58" t="s">
        <v>445</v>
      </c>
      <c r="J10" s="91">
        <v>8</v>
      </c>
    </row>
    <row r="11" spans="1:11" ht="27.6" x14ac:dyDescent="0.3">
      <c r="A11" s="219"/>
      <c r="B11" s="205"/>
      <c r="C11" s="115" t="s">
        <v>148</v>
      </c>
      <c r="D11" s="86" t="s">
        <v>53</v>
      </c>
      <c r="E11" s="115" t="s">
        <v>155</v>
      </c>
      <c r="F11" s="91">
        <v>720</v>
      </c>
      <c r="G11" s="70">
        <v>1</v>
      </c>
      <c r="H11" s="97"/>
      <c r="I11" s="97">
        <v>720</v>
      </c>
      <c r="J11" s="91">
        <v>1</v>
      </c>
    </row>
    <row r="12" spans="1:11" ht="15" customHeight="1" x14ac:dyDescent="0.3">
      <c r="A12" s="219"/>
      <c r="B12" s="205"/>
      <c r="C12" s="86" t="s">
        <v>149</v>
      </c>
      <c r="D12" s="86" t="s">
        <v>53</v>
      </c>
      <c r="E12" s="115" t="s">
        <v>154</v>
      </c>
      <c r="F12" s="91">
        <v>720</v>
      </c>
      <c r="G12" s="70">
        <v>1</v>
      </c>
      <c r="H12" s="97"/>
      <c r="I12" s="97">
        <v>720</v>
      </c>
      <c r="J12" s="91">
        <v>1</v>
      </c>
    </row>
    <row r="13" spans="1:11" ht="27.6" customHeight="1" x14ac:dyDescent="0.3">
      <c r="A13" s="219"/>
      <c r="B13" s="223"/>
      <c r="C13" s="115" t="s">
        <v>150</v>
      </c>
      <c r="D13" s="86" t="s">
        <v>53</v>
      </c>
      <c r="E13" s="115" t="s">
        <v>153</v>
      </c>
      <c r="F13" s="91">
        <v>720</v>
      </c>
      <c r="G13" s="70">
        <v>1</v>
      </c>
      <c r="H13" s="97"/>
      <c r="I13" s="97">
        <v>720</v>
      </c>
      <c r="J13" s="91">
        <v>1</v>
      </c>
    </row>
    <row r="14" spans="1:11" ht="30" customHeight="1" x14ac:dyDescent="0.3">
      <c r="A14" s="219"/>
      <c r="B14" s="223"/>
      <c r="C14" s="115" t="s">
        <v>596</v>
      </c>
      <c r="D14" s="86" t="s">
        <v>53</v>
      </c>
      <c r="E14" s="115" t="s">
        <v>597</v>
      </c>
      <c r="F14" s="91">
        <v>720</v>
      </c>
      <c r="G14" s="70">
        <v>1</v>
      </c>
      <c r="H14" s="97">
        <v>575</v>
      </c>
      <c r="I14" s="97">
        <v>720.57500000000005</v>
      </c>
      <c r="J14" s="91">
        <v>2</v>
      </c>
    </row>
    <row r="15" spans="1:11" ht="28.95" customHeight="1" thickBot="1" x14ac:dyDescent="0.35">
      <c r="A15" s="219"/>
      <c r="B15" s="223"/>
      <c r="C15" s="115" t="s">
        <v>151</v>
      </c>
      <c r="D15" s="86" t="s">
        <v>53</v>
      </c>
      <c r="E15" s="115" t="s">
        <v>153</v>
      </c>
      <c r="F15" s="91">
        <v>720</v>
      </c>
      <c r="G15" s="70">
        <v>1</v>
      </c>
      <c r="H15" s="97"/>
      <c r="I15" s="97">
        <v>720</v>
      </c>
      <c r="J15" s="91">
        <v>1</v>
      </c>
    </row>
    <row r="16" spans="1:11" ht="90.6" customHeight="1" x14ac:dyDescent="0.3">
      <c r="A16" s="219"/>
      <c r="B16" s="204" t="s">
        <v>644</v>
      </c>
      <c r="C16" s="71" t="s">
        <v>66</v>
      </c>
      <c r="D16" s="49" t="s">
        <v>53</v>
      </c>
      <c r="E16" s="48" t="s">
        <v>594</v>
      </c>
      <c r="F16" s="58"/>
      <c r="G16" s="58">
        <v>0</v>
      </c>
      <c r="H16" s="58" t="s">
        <v>440</v>
      </c>
      <c r="I16" s="58" t="s">
        <v>440</v>
      </c>
      <c r="J16" s="58">
        <v>5</v>
      </c>
    </row>
    <row r="17" spans="1:10" x14ac:dyDescent="0.3">
      <c r="A17" s="219"/>
      <c r="B17" s="205"/>
      <c r="C17" s="91" t="s">
        <v>198</v>
      </c>
      <c r="D17" s="94" t="s">
        <v>53</v>
      </c>
      <c r="E17" s="94" t="s">
        <v>193</v>
      </c>
      <c r="F17" s="97"/>
      <c r="G17" s="70">
        <v>0</v>
      </c>
      <c r="H17" s="97">
        <v>343</v>
      </c>
      <c r="I17" s="97">
        <v>343</v>
      </c>
      <c r="J17" s="91">
        <v>1</v>
      </c>
    </row>
    <row r="18" spans="1:10" x14ac:dyDescent="0.3">
      <c r="A18" s="219"/>
      <c r="B18" s="205"/>
      <c r="C18" s="91" t="s">
        <v>604</v>
      </c>
      <c r="D18" s="94" t="s">
        <v>53</v>
      </c>
      <c r="E18" s="94" t="s">
        <v>193</v>
      </c>
      <c r="F18" s="97"/>
      <c r="G18" s="70">
        <v>0</v>
      </c>
      <c r="H18" s="97">
        <v>343</v>
      </c>
      <c r="I18" s="97">
        <v>343</v>
      </c>
      <c r="J18" s="91">
        <v>1</v>
      </c>
    </row>
    <row r="19" spans="1:10" ht="32.4" customHeight="1" x14ac:dyDescent="0.3">
      <c r="A19" s="219"/>
      <c r="B19" s="205"/>
      <c r="C19" s="91" t="s">
        <v>189</v>
      </c>
      <c r="D19" s="94" t="s">
        <v>53</v>
      </c>
      <c r="E19" s="118" t="s">
        <v>194</v>
      </c>
      <c r="F19" s="97"/>
      <c r="G19" s="70">
        <v>0</v>
      </c>
      <c r="H19" s="97">
        <v>343</v>
      </c>
      <c r="I19" s="97">
        <v>343</v>
      </c>
      <c r="J19" s="91">
        <v>1</v>
      </c>
    </row>
    <row r="20" spans="1:10" ht="69" x14ac:dyDescent="0.3">
      <c r="A20" s="219"/>
      <c r="B20" s="205"/>
      <c r="C20" s="91" t="s">
        <v>241</v>
      </c>
      <c r="D20" s="94" t="s">
        <v>53</v>
      </c>
      <c r="E20" s="118" t="s">
        <v>613</v>
      </c>
      <c r="F20" s="97">
        <v>499</v>
      </c>
      <c r="G20" s="70">
        <v>1</v>
      </c>
      <c r="H20" s="97">
        <v>41</v>
      </c>
      <c r="I20" s="97">
        <v>499.41</v>
      </c>
      <c r="J20" s="91">
        <v>2</v>
      </c>
    </row>
    <row r="21" spans="1:10" ht="41.4" x14ac:dyDescent="0.3">
      <c r="A21" s="219"/>
      <c r="B21" s="205"/>
      <c r="C21" s="91" t="s">
        <v>328</v>
      </c>
      <c r="D21" s="94" t="s">
        <v>53</v>
      </c>
      <c r="E21" s="118" t="s">
        <v>614</v>
      </c>
      <c r="F21" s="97">
        <v>499.41</v>
      </c>
      <c r="G21" s="70">
        <v>2</v>
      </c>
      <c r="H21" s="97"/>
      <c r="I21" s="97">
        <v>499.41</v>
      </c>
      <c r="J21" s="91">
        <v>2</v>
      </c>
    </row>
    <row r="22" spans="1:10" ht="49.95" customHeight="1" x14ac:dyDescent="0.3">
      <c r="A22" s="219"/>
      <c r="B22" s="205"/>
      <c r="C22" s="91" t="s">
        <v>242</v>
      </c>
      <c r="D22" s="94" t="s">
        <v>53</v>
      </c>
      <c r="E22" s="118" t="s">
        <v>616</v>
      </c>
      <c r="F22" s="97">
        <v>499</v>
      </c>
      <c r="G22" s="70">
        <v>1</v>
      </c>
      <c r="H22" s="97">
        <v>41</v>
      </c>
      <c r="I22" s="97">
        <v>499.41</v>
      </c>
      <c r="J22" s="91">
        <v>2</v>
      </c>
    </row>
    <row r="23" spans="1:10" ht="37.950000000000003" customHeight="1" thickBot="1" x14ac:dyDescent="0.35">
      <c r="A23" s="219"/>
      <c r="B23" s="206"/>
      <c r="C23" s="91" t="s">
        <v>244</v>
      </c>
      <c r="D23" s="94" t="s">
        <v>53</v>
      </c>
      <c r="E23" s="118" t="s">
        <v>243</v>
      </c>
      <c r="F23" s="97">
        <v>499</v>
      </c>
      <c r="G23" s="70">
        <v>1</v>
      </c>
      <c r="H23" s="97"/>
      <c r="I23" s="97">
        <v>499</v>
      </c>
      <c r="J23" s="91">
        <v>1</v>
      </c>
    </row>
    <row r="24" spans="1:10" ht="123.6" customHeight="1" x14ac:dyDescent="0.3">
      <c r="A24" s="219"/>
      <c r="B24" s="204" t="s">
        <v>645</v>
      </c>
      <c r="C24" s="71" t="s">
        <v>144</v>
      </c>
      <c r="D24" s="84" t="s">
        <v>53</v>
      </c>
      <c r="E24" s="87" t="s">
        <v>595</v>
      </c>
      <c r="F24" s="71"/>
      <c r="G24" s="71">
        <v>0</v>
      </c>
      <c r="H24" s="71" t="s">
        <v>496</v>
      </c>
      <c r="I24" s="71" t="s">
        <v>496</v>
      </c>
      <c r="J24" s="71">
        <v>5</v>
      </c>
    </row>
    <row r="25" spans="1:10" ht="62.4" customHeight="1" x14ac:dyDescent="0.3">
      <c r="A25" s="219"/>
      <c r="B25" s="205"/>
      <c r="C25" s="91" t="s">
        <v>195</v>
      </c>
      <c r="D25" s="94" t="s">
        <v>53</v>
      </c>
      <c r="E25" s="118" t="s">
        <v>606</v>
      </c>
      <c r="F25" s="91"/>
      <c r="G25" s="91">
        <v>0</v>
      </c>
      <c r="H25" s="91" t="s">
        <v>605</v>
      </c>
      <c r="I25" s="91" t="s">
        <v>605</v>
      </c>
      <c r="J25" s="91">
        <v>2</v>
      </c>
    </row>
    <row r="26" spans="1:10" ht="98.4" customHeight="1" x14ac:dyDescent="0.3">
      <c r="A26" s="219"/>
      <c r="B26" s="205"/>
      <c r="C26" s="91" t="s">
        <v>607</v>
      </c>
      <c r="D26" s="94" t="s">
        <v>53</v>
      </c>
      <c r="E26" s="118" t="s">
        <v>608</v>
      </c>
      <c r="F26" s="91"/>
      <c r="G26" s="91">
        <v>0</v>
      </c>
      <c r="H26" s="91" t="s">
        <v>443</v>
      </c>
      <c r="I26" s="91" t="s">
        <v>443</v>
      </c>
      <c r="J26" s="91">
        <v>5</v>
      </c>
    </row>
    <row r="27" spans="1:10" ht="85.95" customHeight="1" x14ac:dyDescent="0.3">
      <c r="A27" s="219"/>
      <c r="B27" s="205"/>
      <c r="C27" s="91" t="s">
        <v>275</v>
      </c>
      <c r="D27" s="94" t="s">
        <v>53</v>
      </c>
      <c r="E27" s="118" t="s">
        <v>609</v>
      </c>
      <c r="F27" s="91"/>
      <c r="G27" s="91">
        <v>0</v>
      </c>
      <c r="H27" s="91" t="s">
        <v>273</v>
      </c>
      <c r="I27" s="91" t="s">
        <v>273</v>
      </c>
      <c r="J27" s="91">
        <v>3</v>
      </c>
    </row>
    <row r="28" spans="1:10" ht="35.4" customHeight="1" x14ac:dyDescent="0.3">
      <c r="A28" s="219"/>
      <c r="B28" s="205"/>
      <c r="C28" s="91" t="s">
        <v>610</v>
      </c>
      <c r="D28" s="94" t="s">
        <v>53</v>
      </c>
      <c r="E28" s="118" t="s">
        <v>433</v>
      </c>
      <c r="F28" s="91"/>
      <c r="G28" s="91">
        <v>0</v>
      </c>
      <c r="H28" s="91" t="s">
        <v>434</v>
      </c>
      <c r="I28" s="91" t="s">
        <v>611</v>
      </c>
      <c r="J28" s="91">
        <v>6</v>
      </c>
    </row>
    <row r="29" spans="1:10" ht="28.95" customHeight="1" x14ac:dyDescent="0.3">
      <c r="A29" s="219"/>
      <c r="B29" s="205"/>
      <c r="C29" s="91" t="s">
        <v>270</v>
      </c>
      <c r="D29" s="94" t="s">
        <v>53</v>
      </c>
      <c r="E29" s="118" t="s">
        <v>271</v>
      </c>
      <c r="F29" s="91"/>
      <c r="G29" s="91">
        <v>0</v>
      </c>
      <c r="H29" s="91">
        <v>375</v>
      </c>
      <c r="I29" s="91">
        <v>375</v>
      </c>
      <c r="J29" s="91">
        <v>1</v>
      </c>
    </row>
    <row r="30" spans="1:10" ht="63.6" customHeight="1" x14ac:dyDescent="0.3">
      <c r="A30" s="219"/>
      <c r="B30" s="205"/>
      <c r="C30" s="91" t="s">
        <v>274</v>
      </c>
      <c r="D30" s="94" t="s">
        <v>53</v>
      </c>
      <c r="E30" s="118" t="s">
        <v>624</v>
      </c>
      <c r="F30" s="91"/>
      <c r="G30" s="91">
        <v>0</v>
      </c>
      <c r="H30" s="91" t="s">
        <v>625</v>
      </c>
      <c r="I30" s="91" t="s">
        <v>625</v>
      </c>
      <c r="J30" s="91">
        <v>2</v>
      </c>
    </row>
    <row r="31" spans="1:10" ht="38.4" customHeight="1" x14ac:dyDescent="0.3">
      <c r="A31" s="219"/>
      <c r="B31" s="205"/>
      <c r="C31" s="91" t="s">
        <v>275</v>
      </c>
      <c r="D31" s="94" t="s">
        <v>53</v>
      </c>
      <c r="E31" s="118" t="s">
        <v>271</v>
      </c>
      <c r="F31" s="91"/>
      <c r="G31" s="91">
        <v>0</v>
      </c>
      <c r="H31" s="91">
        <v>375</v>
      </c>
      <c r="I31" s="91">
        <v>375</v>
      </c>
      <c r="J31" s="91">
        <v>1</v>
      </c>
    </row>
    <row r="32" spans="1:10" ht="75.599999999999994" customHeight="1" x14ac:dyDescent="0.3">
      <c r="A32" s="219"/>
      <c r="B32" s="205"/>
      <c r="C32" s="91" t="s">
        <v>279</v>
      </c>
      <c r="D32" s="94" t="s">
        <v>53</v>
      </c>
      <c r="E32" s="118" t="s">
        <v>626</v>
      </c>
      <c r="F32" s="91"/>
      <c r="G32" s="91">
        <v>0</v>
      </c>
      <c r="H32" s="91" t="s">
        <v>423</v>
      </c>
      <c r="I32" s="91" t="s">
        <v>423</v>
      </c>
      <c r="J32" s="91">
        <v>4</v>
      </c>
    </row>
    <row r="33" spans="1:10" x14ac:dyDescent="0.3">
      <c r="A33" s="219"/>
      <c r="B33" s="205"/>
      <c r="C33" s="91" t="s">
        <v>632</v>
      </c>
      <c r="D33" s="94" t="s">
        <v>53</v>
      </c>
      <c r="E33" s="91" t="s">
        <v>438</v>
      </c>
      <c r="F33" s="91"/>
      <c r="G33" s="91">
        <v>0</v>
      </c>
      <c r="H33" s="91">
        <v>804</v>
      </c>
      <c r="I33" s="91">
        <v>804</v>
      </c>
      <c r="J33" s="97">
        <v>1</v>
      </c>
    </row>
    <row r="34" spans="1:10" ht="15" thickBot="1" x14ac:dyDescent="0.35">
      <c r="A34" s="219"/>
      <c r="B34" s="224"/>
      <c r="C34" s="116" t="s">
        <v>497</v>
      </c>
      <c r="D34" s="92" t="s">
        <v>53</v>
      </c>
      <c r="E34" s="116" t="s">
        <v>498</v>
      </c>
      <c r="F34" s="116"/>
      <c r="G34" s="116">
        <v>0</v>
      </c>
      <c r="H34" s="116">
        <v>160</v>
      </c>
      <c r="I34" s="116">
        <v>160</v>
      </c>
      <c r="J34" s="116">
        <v>1</v>
      </c>
    </row>
    <row r="35" spans="1:10" ht="60" customHeight="1" x14ac:dyDescent="0.3">
      <c r="A35" s="219"/>
      <c r="B35" s="204" t="s">
        <v>646</v>
      </c>
      <c r="C35" s="91" t="s">
        <v>183</v>
      </c>
      <c r="D35" s="86" t="s">
        <v>53</v>
      </c>
      <c r="E35" s="97" t="s">
        <v>598</v>
      </c>
      <c r="F35" s="97"/>
      <c r="G35" s="97">
        <v>0</v>
      </c>
      <c r="H35" s="97" t="s">
        <v>504</v>
      </c>
      <c r="I35" s="97" t="s">
        <v>504</v>
      </c>
      <c r="J35" s="97">
        <v>5</v>
      </c>
    </row>
    <row r="36" spans="1:10" ht="55.2" x14ac:dyDescent="0.3">
      <c r="A36" s="219"/>
      <c r="B36" s="205"/>
      <c r="C36" s="91" t="s">
        <v>190</v>
      </c>
      <c r="D36" s="86" t="s">
        <v>53</v>
      </c>
      <c r="E36" s="97" t="s">
        <v>599</v>
      </c>
      <c r="F36" s="97"/>
      <c r="G36" s="97">
        <v>0</v>
      </c>
      <c r="H36" s="97" t="s">
        <v>502</v>
      </c>
      <c r="I36" s="97" t="s">
        <v>502</v>
      </c>
      <c r="J36" s="97">
        <v>6</v>
      </c>
    </row>
    <row r="37" spans="1:10" x14ac:dyDescent="0.3">
      <c r="A37" s="219"/>
      <c r="B37" s="205"/>
      <c r="C37" s="91" t="s">
        <v>191</v>
      </c>
      <c r="D37" s="86" t="s">
        <v>53</v>
      </c>
      <c r="E37" s="97" t="s">
        <v>184</v>
      </c>
      <c r="F37" s="97"/>
      <c r="G37" s="97">
        <v>0</v>
      </c>
      <c r="H37" s="97">
        <v>343</v>
      </c>
      <c r="I37" s="97">
        <v>343</v>
      </c>
      <c r="J37" s="97">
        <v>1</v>
      </c>
    </row>
    <row r="38" spans="1:10" ht="27.6" x14ac:dyDescent="0.3">
      <c r="A38" s="219"/>
      <c r="B38" s="205"/>
      <c r="C38" s="91" t="s">
        <v>192</v>
      </c>
      <c r="D38" s="86" t="s">
        <v>53</v>
      </c>
      <c r="E38" s="97" t="s">
        <v>600</v>
      </c>
      <c r="F38" s="97"/>
      <c r="G38" s="97">
        <v>0</v>
      </c>
      <c r="H38" s="97">
        <v>343.61599999999999</v>
      </c>
      <c r="I38" s="97">
        <v>343.61599999999999</v>
      </c>
      <c r="J38" s="97">
        <v>2</v>
      </c>
    </row>
    <row r="39" spans="1:10" ht="49.95" customHeight="1" x14ac:dyDescent="0.3">
      <c r="A39" s="219"/>
      <c r="B39" s="205"/>
      <c r="C39" s="91" t="s">
        <v>206</v>
      </c>
      <c r="D39" s="86" t="s">
        <v>53</v>
      </c>
      <c r="E39" s="97" t="s">
        <v>612</v>
      </c>
      <c r="F39" s="97"/>
      <c r="G39" s="97">
        <v>0</v>
      </c>
      <c r="H39" s="97" t="s">
        <v>500</v>
      </c>
      <c r="I39" s="97" t="s">
        <v>500</v>
      </c>
      <c r="J39" s="97">
        <v>4</v>
      </c>
    </row>
    <row r="40" spans="1:10" ht="38.4" customHeight="1" x14ac:dyDescent="0.3">
      <c r="A40" s="219"/>
      <c r="B40" s="205"/>
      <c r="C40" s="91" t="s">
        <v>248</v>
      </c>
      <c r="D40" s="86" t="s">
        <v>53</v>
      </c>
      <c r="E40" s="97" t="s">
        <v>619</v>
      </c>
      <c r="F40" s="97"/>
      <c r="G40" s="97">
        <v>0</v>
      </c>
      <c r="H40" s="97" t="s">
        <v>505</v>
      </c>
      <c r="I40" s="97" t="s">
        <v>620</v>
      </c>
      <c r="J40" s="97">
        <v>3</v>
      </c>
    </row>
    <row r="41" spans="1:10" ht="27.6" x14ac:dyDescent="0.3">
      <c r="A41" s="219"/>
      <c r="B41" s="205"/>
      <c r="C41" s="91" t="s">
        <v>250</v>
      </c>
      <c r="D41" s="86" t="s">
        <v>53</v>
      </c>
      <c r="E41" s="97" t="s">
        <v>619</v>
      </c>
      <c r="F41" s="97"/>
      <c r="G41" s="97">
        <v>0</v>
      </c>
      <c r="H41" s="97" t="s">
        <v>620</v>
      </c>
      <c r="I41" s="97" t="s">
        <v>621</v>
      </c>
      <c r="J41" s="97">
        <v>3</v>
      </c>
    </row>
    <row r="42" spans="1:10" x14ac:dyDescent="0.3">
      <c r="A42" s="219"/>
      <c r="B42" s="205"/>
      <c r="C42" s="91" t="s">
        <v>298</v>
      </c>
      <c r="D42" s="86" t="s">
        <v>53</v>
      </c>
      <c r="E42" s="97" t="s">
        <v>299</v>
      </c>
      <c r="F42" s="97"/>
      <c r="G42" s="97">
        <v>0</v>
      </c>
      <c r="H42" s="97">
        <v>575</v>
      </c>
      <c r="I42" s="97">
        <v>575</v>
      </c>
      <c r="J42" s="97">
        <v>1</v>
      </c>
    </row>
    <row r="43" spans="1:10" ht="15" thickBot="1" x14ac:dyDescent="0.35">
      <c r="A43" s="219"/>
      <c r="B43" s="205"/>
      <c r="C43" s="116" t="s">
        <v>325</v>
      </c>
      <c r="D43" s="92" t="s">
        <v>53</v>
      </c>
      <c r="E43" s="116" t="s">
        <v>320</v>
      </c>
      <c r="F43" s="116"/>
      <c r="G43" s="116">
        <v>0</v>
      </c>
      <c r="H43" s="116">
        <v>1013</v>
      </c>
      <c r="I43" s="116">
        <v>1013</v>
      </c>
      <c r="J43" s="116">
        <v>1</v>
      </c>
    </row>
    <row r="44" spans="1:10" x14ac:dyDescent="0.3">
      <c r="A44" s="219"/>
      <c r="B44" s="204" t="s">
        <v>647</v>
      </c>
      <c r="C44" s="53" t="s">
        <v>601</v>
      </c>
      <c r="D44" s="86" t="s">
        <v>53</v>
      </c>
      <c r="E44" s="97" t="s">
        <v>193</v>
      </c>
      <c r="F44" s="70"/>
      <c r="G44" s="97">
        <v>0</v>
      </c>
      <c r="H44" s="70">
        <v>343</v>
      </c>
      <c r="I44" s="97">
        <v>343</v>
      </c>
      <c r="J44" s="97">
        <v>1</v>
      </c>
    </row>
    <row r="45" spans="1:10" ht="69" x14ac:dyDescent="0.3">
      <c r="A45" s="219"/>
      <c r="B45" s="205"/>
      <c r="C45" s="97" t="s">
        <v>186</v>
      </c>
      <c r="D45" s="86" t="s">
        <v>53</v>
      </c>
      <c r="E45" s="52" t="s">
        <v>602</v>
      </c>
      <c r="F45" s="70"/>
      <c r="G45" s="97">
        <v>0</v>
      </c>
      <c r="H45" s="70" t="s">
        <v>323</v>
      </c>
      <c r="I45" s="97" t="s">
        <v>323</v>
      </c>
      <c r="J45" s="97">
        <v>5</v>
      </c>
    </row>
    <row r="46" spans="1:10" x14ac:dyDescent="0.3">
      <c r="A46" s="219"/>
      <c r="B46" s="205"/>
      <c r="C46" s="97" t="s">
        <v>208</v>
      </c>
      <c r="D46" s="86" t="s">
        <v>53</v>
      </c>
      <c r="E46" s="53" t="s">
        <v>210</v>
      </c>
      <c r="F46" s="70"/>
      <c r="G46" s="97">
        <v>0</v>
      </c>
      <c r="H46" s="70">
        <v>355</v>
      </c>
      <c r="I46" s="97">
        <v>355</v>
      </c>
      <c r="J46" s="97">
        <v>1</v>
      </c>
    </row>
    <row r="47" spans="1:10" x14ac:dyDescent="0.3">
      <c r="A47" s="219"/>
      <c r="B47" s="205"/>
      <c r="C47" s="97" t="s">
        <v>249</v>
      </c>
      <c r="D47" s="86" t="s">
        <v>53</v>
      </c>
      <c r="E47" s="53" t="s">
        <v>617</v>
      </c>
      <c r="F47" s="70"/>
      <c r="G47" s="97">
        <v>0</v>
      </c>
      <c r="H47" s="70">
        <v>580</v>
      </c>
      <c r="I47" s="97">
        <v>580</v>
      </c>
      <c r="J47" s="97">
        <v>1</v>
      </c>
    </row>
    <row r="48" spans="1:10" ht="27.6" x14ac:dyDescent="0.3">
      <c r="A48" s="219"/>
      <c r="B48" s="205"/>
      <c r="C48" s="97" t="s">
        <v>255</v>
      </c>
      <c r="D48" s="86" t="s">
        <v>53</v>
      </c>
      <c r="E48" s="52" t="s">
        <v>622</v>
      </c>
      <c r="F48" s="70"/>
      <c r="G48" s="97">
        <v>0</v>
      </c>
      <c r="H48" s="70">
        <v>616.57500000000005</v>
      </c>
      <c r="I48" s="97">
        <v>616.57500000000005</v>
      </c>
      <c r="J48" s="97"/>
    </row>
    <row r="49" spans="1:10" ht="15" thickBot="1" x14ac:dyDescent="0.35">
      <c r="A49" s="219"/>
      <c r="B49" s="206"/>
      <c r="C49" s="116" t="s">
        <v>324</v>
      </c>
      <c r="D49" s="92" t="s">
        <v>53</v>
      </c>
      <c r="E49" s="95" t="s">
        <v>320</v>
      </c>
      <c r="F49" s="117"/>
      <c r="G49" s="116">
        <v>0</v>
      </c>
      <c r="H49" s="117">
        <v>1013</v>
      </c>
      <c r="I49" s="116">
        <v>1013</v>
      </c>
      <c r="J49" s="116"/>
    </row>
    <row r="50" spans="1:10" ht="55.2" x14ac:dyDescent="0.3">
      <c r="A50" s="219"/>
      <c r="B50" s="204" t="s">
        <v>648</v>
      </c>
      <c r="C50" s="57" t="s">
        <v>187</v>
      </c>
      <c r="D50" s="86" t="s">
        <v>53</v>
      </c>
      <c r="E50" s="52" t="s">
        <v>603</v>
      </c>
      <c r="F50" s="70"/>
      <c r="G50" s="97">
        <v>0</v>
      </c>
      <c r="H50" s="70" t="s">
        <v>436</v>
      </c>
      <c r="I50" s="97" t="s">
        <v>436</v>
      </c>
      <c r="J50" s="97">
        <v>6</v>
      </c>
    </row>
    <row r="51" spans="1:10" x14ac:dyDescent="0.3">
      <c r="A51" s="219"/>
      <c r="B51" s="205"/>
      <c r="C51" s="53" t="s">
        <v>257</v>
      </c>
      <c r="D51" s="86" t="s">
        <v>53</v>
      </c>
      <c r="E51" s="53" t="s">
        <v>254</v>
      </c>
      <c r="F51" s="70"/>
      <c r="G51" s="97">
        <v>0</v>
      </c>
      <c r="H51" s="70">
        <v>616</v>
      </c>
      <c r="I51" s="97">
        <v>616</v>
      </c>
      <c r="J51" s="97">
        <v>1</v>
      </c>
    </row>
    <row r="52" spans="1:10" x14ac:dyDescent="0.3">
      <c r="A52" s="219"/>
      <c r="B52" s="205"/>
      <c r="C52" s="53" t="s">
        <v>302</v>
      </c>
      <c r="D52" s="86" t="s">
        <v>53</v>
      </c>
      <c r="E52" s="53" t="s">
        <v>629</v>
      </c>
      <c r="F52" s="70"/>
      <c r="G52" s="97">
        <v>0</v>
      </c>
      <c r="H52" s="70">
        <v>750</v>
      </c>
      <c r="I52" s="97">
        <v>750</v>
      </c>
      <c r="J52" s="97">
        <v>1</v>
      </c>
    </row>
    <row r="53" spans="1:10" ht="15" thickBot="1" x14ac:dyDescent="0.35">
      <c r="A53" s="219"/>
      <c r="B53" s="206"/>
      <c r="C53" s="53" t="s">
        <v>631</v>
      </c>
      <c r="D53" s="86" t="s">
        <v>53</v>
      </c>
      <c r="E53" s="53" t="s">
        <v>438</v>
      </c>
      <c r="F53" s="70"/>
      <c r="G53" s="116"/>
      <c r="H53" s="70"/>
      <c r="I53" s="97"/>
      <c r="J53" s="116"/>
    </row>
    <row r="54" spans="1:10" x14ac:dyDescent="0.3">
      <c r="A54" s="219"/>
      <c r="B54" s="231" t="s">
        <v>649</v>
      </c>
      <c r="C54" s="57" t="s">
        <v>207</v>
      </c>
      <c r="D54" s="49" t="s">
        <v>53</v>
      </c>
      <c r="E54" s="57" t="s">
        <v>210</v>
      </c>
      <c r="F54" s="58"/>
      <c r="G54" s="59">
        <v>0</v>
      </c>
      <c r="H54" s="73">
        <v>355</v>
      </c>
      <c r="I54" s="58">
        <v>355</v>
      </c>
      <c r="J54" s="71">
        <v>1</v>
      </c>
    </row>
    <row r="55" spans="1:10" x14ac:dyDescent="0.3">
      <c r="A55" s="219"/>
      <c r="B55" s="223"/>
      <c r="C55" s="53" t="s">
        <v>245</v>
      </c>
      <c r="D55" s="86" t="s">
        <v>53</v>
      </c>
      <c r="E55" s="53" t="s">
        <v>617</v>
      </c>
      <c r="F55" s="97"/>
      <c r="G55" s="97">
        <v>0</v>
      </c>
      <c r="H55" s="70">
        <v>580</v>
      </c>
      <c r="I55" s="97">
        <v>580</v>
      </c>
      <c r="J55" s="91">
        <v>1</v>
      </c>
    </row>
    <row r="56" spans="1:10" x14ac:dyDescent="0.3">
      <c r="A56" s="219"/>
      <c r="B56" s="223"/>
      <c r="C56" s="53" t="s">
        <v>246</v>
      </c>
      <c r="D56" s="86" t="s">
        <v>53</v>
      </c>
      <c r="E56" s="53" t="s">
        <v>617</v>
      </c>
      <c r="F56" s="97"/>
      <c r="G56" s="97">
        <v>0</v>
      </c>
      <c r="H56" s="70">
        <v>580</v>
      </c>
      <c r="I56" s="97">
        <v>580</v>
      </c>
      <c r="J56" s="91">
        <v>1</v>
      </c>
    </row>
    <row r="57" spans="1:10" ht="15" thickBot="1" x14ac:dyDescent="0.35">
      <c r="A57" s="219"/>
      <c r="B57" s="223"/>
      <c r="C57" s="53" t="s">
        <v>253</v>
      </c>
      <c r="D57" s="86" t="s">
        <v>53</v>
      </c>
      <c r="E57" s="53" t="s">
        <v>254</v>
      </c>
      <c r="F57" s="97"/>
      <c r="G57" s="97">
        <v>0</v>
      </c>
      <c r="H57" s="70">
        <v>616</v>
      </c>
      <c r="I57" s="97">
        <v>616</v>
      </c>
      <c r="J57" s="91">
        <v>1</v>
      </c>
    </row>
    <row r="58" spans="1:10" x14ac:dyDescent="0.3">
      <c r="A58" s="219"/>
      <c r="B58" s="231" t="s">
        <v>650</v>
      </c>
      <c r="C58" s="57" t="s">
        <v>209</v>
      </c>
      <c r="D58" s="49" t="s">
        <v>53</v>
      </c>
      <c r="E58" s="57" t="s">
        <v>210</v>
      </c>
      <c r="F58" s="58"/>
      <c r="G58" s="58">
        <v>0</v>
      </c>
      <c r="H58" s="59">
        <v>355</v>
      </c>
      <c r="I58" s="58">
        <v>355</v>
      </c>
      <c r="J58" s="71">
        <v>1</v>
      </c>
    </row>
    <row r="59" spans="1:10" x14ac:dyDescent="0.3">
      <c r="A59" s="219"/>
      <c r="B59" s="223"/>
      <c r="C59" s="53" t="s">
        <v>290</v>
      </c>
      <c r="D59" s="86" t="s">
        <v>53</v>
      </c>
      <c r="E59" s="53" t="s">
        <v>291</v>
      </c>
      <c r="F59" s="97"/>
      <c r="G59" s="97">
        <v>0</v>
      </c>
      <c r="H59" s="70">
        <v>575</v>
      </c>
      <c r="I59" s="97">
        <v>575</v>
      </c>
      <c r="J59" s="91">
        <v>1</v>
      </c>
    </row>
    <row r="60" spans="1:10" ht="28.2" thickBot="1" x14ac:dyDescent="0.35">
      <c r="A60" s="219"/>
      <c r="B60" s="224"/>
      <c r="C60" s="43" t="s">
        <v>627</v>
      </c>
      <c r="D60" s="92" t="s">
        <v>53</v>
      </c>
      <c r="E60" s="95" t="s">
        <v>628</v>
      </c>
      <c r="F60" s="116"/>
      <c r="G60" s="116">
        <v>0</v>
      </c>
      <c r="H60" s="117">
        <v>575.42499999999995</v>
      </c>
      <c r="I60" s="116">
        <v>575.42499999999995</v>
      </c>
      <c r="J60" s="105">
        <v>2</v>
      </c>
    </row>
    <row r="61" spans="1:10" ht="46.2" customHeight="1" thickBot="1" x14ac:dyDescent="0.35">
      <c r="A61" s="219"/>
      <c r="B61" s="103" t="s">
        <v>651</v>
      </c>
      <c r="C61" s="107" t="s">
        <v>256</v>
      </c>
      <c r="D61" s="86" t="s">
        <v>53</v>
      </c>
      <c r="E61" s="52" t="s">
        <v>254</v>
      </c>
      <c r="F61" s="97"/>
      <c r="G61" s="116">
        <v>0</v>
      </c>
      <c r="H61" s="70">
        <v>616</v>
      </c>
      <c r="I61" s="116">
        <v>616</v>
      </c>
      <c r="J61" s="91">
        <v>1</v>
      </c>
    </row>
    <row r="62" spans="1:10" x14ac:dyDescent="0.3">
      <c r="A62" s="219"/>
      <c r="B62" s="228" t="s">
        <v>652</v>
      </c>
      <c r="C62" s="57" t="s">
        <v>293</v>
      </c>
      <c r="D62" s="57" t="s">
        <v>53</v>
      </c>
      <c r="E62" s="57" t="s">
        <v>294</v>
      </c>
      <c r="F62" s="126"/>
      <c r="G62" s="120">
        <v>0</v>
      </c>
      <c r="H62" s="126">
        <v>575</v>
      </c>
      <c r="I62" s="120">
        <v>575</v>
      </c>
      <c r="J62" s="126">
        <v>1</v>
      </c>
    </row>
    <row r="63" spans="1:10" ht="29.4" customHeight="1" thickBot="1" x14ac:dyDescent="0.35">
      <c r="A63" s="219"/>
      <c r="B63" s="230"/>
      <c r="C63" s="43" t="s">
        <v>633</v>
      </c>
      <c r="D63" s="43" t="s">
        <v>53</v>
      </c>
      <c r="E63" s="43" t="s">
        <v>634</v>
      </c>
      <c r="F63" s="89"/>
      <c r="G63" s="122">
        <v>0</v>
      </c>
      <c r="H63" s="89">
        <v>804</v>
      </c>
      <c r="I63" s="122">
        <v>804</v>
      </c>
      <c r="J63" s="89">
        <v>1</v>
      </c>
    </row>
    <row r="64" spans="1:10" ht="29.4" customHeight="1" x14ac:dyDescent="0.3">
      <c r="A64" s="219"/>
      <c r="B64" s="204" t="s">
        <v>653</v>
      </c>
      <c r="C64" s="53" t="s">
        <v>319</v>
      </c>
      <c r="D64" s="53"/>
      <c r="E64" s="53" t="s">
        <v>320</v>
      </c>
      <c r="F64" s="134"/>
      <c r="G64" s="119">
        <v>0</v>
      </c>
      <c r="H64" s="134">
        <v>1013</v>
      </c>
      <c r="I64" s="119">
        <v>1013</v>
      </c>
      <c r="J64" s="134">
        <v>1</v>
      </c>
    </row>
    <row r="65" spans="1:10" ht="72" customHeight="1" thickBot="1" x14ac:dyDescent="0.35">
      <c r="A65" s="219"/>
      <c r="B65" s="206"/>
      <c r="C65" s="54" t="s">
        <v>321</v>
      </c>
      <c r="D65" s="53" t="s">
        <v>53</v>
      </c>
      <c r="E65" s="53" t="s">
        <v>320</v>
      </c>
      <c r="F65" s="134"/>
      <c r="G65" s="119">
        <v>0</v>
      </c>
      <c r="H65" s="134">
        <v>1013</v>
      </c>
      <c r="I65" s="119">
        <v>1013</v>
      </c>
      <c r="J65" s="134">
        <v>1</v>
      </c>
    </row>
    <row r="66" spans="1:10" ht="72" customHeight="1" thickBot="1" x14ac:dyDescent="0.35">
      <c r="A66" s="219"/>
      <c r="B66" s="102" t="s">
        <v>654</v>
      </c>
      <c r="C66" s="107" t="s">
        <v>333</v>
      </c>
      <c r="D66" s="107" t="s">
        <v>53</v>
      </c>
      <c r="E66" s="135" t="s">
        <v>630</v>
      </c>
      <c r="F66" s="136"/>
      <c r="G66" s="137">
        <v>0</v>
      </c>
      <c r="H66" s="136">
        <v>41.307000000000002</v>
      </c>
      <c r="I66" s="137">
        <v>41.307000000000002</v>
      </c>
      <c r="J66" s="136">
        <v>2</v>
      </c>
    </row>
    <row r="67" spans="1:10" x14ac:dyDescent="0.3">
      <c r="A67" s="219"/>
      <c r="B67" s="228" t="s">
        <v>655</v>
      </c>
      <c r="C67" s="53" t="s">
        <v>366</v>
      </c>
      <c r="D67" s="53" t="s">
        <v>53</v>
      </c>
      <c r="E67" s="53" t="s">
        <v>367</v>
      </c>
      <c r="F67" s="134">
        <v>2108</v>
      </c>
      <c r="G67" s="119">
        <v>1</v>
      </c>
      <c r="H67" s="134"/>
      <c r="I67" s="119">
        <v>2108</v>
      </c>
      <c r="J67" s="134">
        <v>1</v>
      </c>
    </row>
    <row r="68" spans="1:10" x14ac:dyDescent="0.3">
      <c r="A68" s="219"/>
      <c r="B68" s="229"/>
      <c r="C68" s="53" t="s">
        <v>369</v>
      </c>
      <c r="D68" s="53" t="s">
        <v>53</v>
      </c>
      <c r="E68" s="53" t="s">
        <v>367</v>
      </c>
      <c r="F68" s="134">
        <v>2108</v>
      </c>
      <c r="G68" s="119">
        <v>1</v>
      </c>
      <c r="H68" s="134"/>
      <c r="I68" s="119">
        <v>2108</v>
      </c>
      <c r="J68" s="134">
        <v>1</v>
      </c>
    </row>
    <row r="69" spans="1:10" x14ac:dyDescent="0.3">
      <c r="A69" s="219"/>
      <c r="B69" s="229"/>
      <c r="C69" s="53" t="s">
        <v>368</v>
      </c>
      <c r="D69" s="53" t="s">
        <v>53</v>
      </c>
      <c r="E69" s="53" t="s">
        <v>367</v>
      </c>
      <c r="F69" s="134">
        <v>2108</v>
      </c>
      <c r="G69" s="119">
        <v>1</v>
      </c>
      <c r="H69" s="134"/>
      <c r="I69" s="119">
        <v>2108</v>
      </c>
      <c r="J69" s="134">
        <v>1</v>
      </c>
    </row>
    <row r="70" spans="1:10" ht="15" thickBot="1" x14ac:dyDescent="0.35">
      <c r="A70" s="219"/>
      <c r="B70" s="230"/>
      <c r="C70" s="43" t="s">
        <v>370</v>
      </c>
      <c r="D70" s="43" t="s">
        <v>53</v>
      </c>
      <c r="E70" s="43" t="s">
        <v>367</v>
      </c>
      <c r="F70" s="89">
        <v>2108</v>
      </c>
      <c r="G70" s="122">
        <v>1</v>
      </c>
      <c r="H70" s="89"/>
      <c r="I70" s="122">
        <v>2108</v>
      </c>
      <c r="J70" s="89">
        <v>1</v>
      </c>
    </row>
    <row r="71" spans="1:10" ht="60.6" customHeight="1" thickBot="1" x14ac:dyDescent="0.35">
      <c r="A71" s="220"/>
      <c r="B71" s="138" t="s">
        <v>656</v>
      </c>
      <c r="C71" s="139" t="s">
        <v>401</v>
      </c>
      <c r="D71" s="123" t="s">
        <v>53</v>
      </c>
      <c r="E71" s="139" t="s">
        <v>402</v>
      </c>
      <c r="F71" s="136"/>
      <c r="G71" s="137">
        <v>0</v>
      </c>
      <c r="H71" s="136">
        <v>307</v>
      </c>
      <c r="I71" s="137">
        <v>307</v>
      </c>
      <c r="J71" s="136">
        <v>1</v>
      </c>
    </row>
    <row r="73" spans="1:10" x14ac:dyDescent="0.3">
      <c r="G73">
        <f>SUM(G2:G71)</f>
        <v>14</v>
      </c>
      <c r="J73">
        <f>SUM(J2:J71)</f>
        <v>130</v>
      </c>
    </row>
  </sheetData>
  <mergeCells count="13">
    <mergeCell ref="B67:B70"/>
    <mergeCell ref="A2:A71"/>
    <mergeCell ref="B64:B65"/>
    <mergeCell ref="B50:B53"/>
    <mergeCell ref="B54:B57"/>
    <mergeCell ref="B58:B60"/>
    <mergeCell ref="B62:B63"/>
    <mergeCell ref="B2:B9"/>
    <mergeCell ref="B10:B15"/>
    <mergeCell ref="B16:B23"/>
    <mergeCell ref="B24:B34"/>
    <mergeCell ref="B35:B43"/>
    <mergeCell ref="B44:B49"/>
  </mergeCells>
  <phoneticPr fontId="4"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949DC1-8A76-41AC-9FAD-A9E5031AA1D6}">
  <dimension ref="A1:K28"/>
  <sheetViews>
    <sheetView zoomScale="61" workbookViewId="0">
      <selection activeCell="C2" sqref="C2:C4"/>
    </sheetView>
  </sheetViews>
  <sheetFormatPr baseColWidth="10" defaultRowHeight="14.4" x14ac:dyDescent="0.3"/>
  <cols>
    <col min="1" max="1" width="22.44140625" customWidth="1"/>
    <col min="2" max="2" width="23.88671875" customWidth="1"/>
    <col min="3" max="3" width="40.6640625" bestFit="1" customWidth="1"/>
    <col min="4" max="4" width="47.109375" bestFit="1" customWidth="1"/>
    <col min="5" max="5" width="72.6640625" bestFit="1" customWidth="1"/>
    <col min="6" max="6" width="18.88671875" customWidth="1"/>
    <col min="7" max="7" width="20.6640625" customWidth="1"/>
    <col min="8" max="8" width="26.44140625" customWidth="1"/>
    <col min="9" max="9" width="31.6640625" bestFit="1" customWidth="1"/>
    <col min="10" max="10" width="20.109375" customWidth="1"/>
  </cols>
  <sheetData>
    <row r="1" spans="1:11" ht="28.2" thickBot="1" x14ac:dyDescent="0.35">
      <c r="A1" s="53"/>
      <c r="B1" s="44"/>
      <c r="C1" s="81" t="s">
        <v>542</v>
      </c>
      <c r="D1" s="75" t="s">
        <v>551</v>
      </c>
      <c r="E1" s="81" t="s">
        <v>5</v>
      </c>
      <c r="F1" s="46" t="s">
        <v>9</v>
      </c>
      <c r="G1" s="81" t="s">
        <v>541</v>
      </c>
      <c r="H1" s="81" t="s">
        <v>10</v>
      </c>
      <c r="I1" s="81" t="s">
        <v>539</v>
      </c>
      <c r="J1" s="82" t="s">
        <v>540</v>
      </c>
      <c r="K1" s="42"/>
    </row>
    <row r="2" spans="1:11" ht="144.6" customHeight="1" x14ac:dyDescent="0.3">
      <c r="A2" s="210" t="s">
        <v>638</v>
      </c>
      <c r="B2" s="232" t="s">
        <v>657</v>
      </c>
      <c r="C2" s="59" t="s">
        <v>635</v>
      </c>
      <c r="D2" s="159" t="s">
        <v>145</v>
      </c>
      <c r="E2" s="73" t="s">
        <v>751</v>
      </c>
      <c r="F2" s="58">
        <v>177.36019999999999</v>
      </c>
      <c r="G2" s="58">
        <v>2</v>
      </c>
      <c r="H2" s="180">
        <v>144</v>
      </c>
      <c r="I2" s="73" t="s">
        <v>750</v>
      </c>
      <c r="J2" s="58">
        <v>3</v>
      </c>
    </row>
    <row r="3" spans="1:11" ht="51" customHeight="1" x14ac:dyDescent="0.3">
      <c r="A3" s="211"/>
      <c r="B3" s="233"/>
      <c r="C3" s="134" t="s">
        <v>636</v>
      </c>
      <c r="D3" s="134" t="s">
        <v>145</v>
      </c>
      <c r="E3" s="97" t="s">
        <v>637</v>
      </c>
      <c r="F3" s="91"/>
      <c r="G3" s="97">
        <v>0</v>
      </c>
      <c r="H3" s="157">
        <v>355.33300000000003</v>
      </c>
      <c r="I3" s="97">
        <v>355.33300000000003</v>
      </c>
      <c r="J3" s="91">
        <v>2</v>
      </c>
    </row>
    <row r="4" spans="1:11" ht="55.95" customHeight="1" thickBot="1" x14ac:dyDescent="0.35">
      <c r="A4" s="212"/>
      <c r="B4" s="234"/>
      <c r="C4" s="117" t="s">
        <v>381</v>
      </c>
      <c r="D4" s="89" t="s">
        <v>145</v>
      </c>
      <c r="E4" s="117" t="s">
        <v>382</v>
      </c>
      <c r="F4" s="116">
        <v>3602</v>
      </c>
      <c r="G4" s="116">
        <v>1</v>
      </c>
      <c r="H4" s="158"/>
      <c r="I4" s="116">
        <v>3602</v>
      </c>
      <c r="J4" s="105">
        <v>1</v>
      </c>
    </row>
    <row r="5" spans="1:11" ht="55.95" customHeight="1" x14ac:dyDescent="0.3">
      <c r="A5" s="146"/>
      <c r="B5" s="112"/>
      <c r="C5" s="70"/>
      <c r="D5" s="90"/>
      <c r="E5" s="70"/>
      <c r="F5" s="70"/>
      <c r="G5" s="70">
        <f>SUM(G2:G4)</f>
        <v>3</v>
      </c>
      <c r="H5" s="140"/>
      <c r="I5" s="41"/>
      <c r="J5" s="70">
        <f>SUM(J2:J4)</f>
        <v>6</v>
      </c>
    </row>
    <row r="6" spans="1:11" ht="55.95" customHeight="1" thickBot="1" x14ac:dyDescent="0.35">
      <c r="A6" s="146"/>
      <c r="B6" s="112"/>
      <c r="C6" s="117"/>
      <c r="D6" s="104"/>
      <c r="E6" s="117"/>
      <c r="F6" s="70"/>
      <c r="G6" s="117"/>
      <c r="H6" s="154"/>
      <c r="I6" s="155"/>
      <c r="J6" s="70"/>
    </row>
    <row r="7" spans="1:11" ht="28.2" thickBot="1" x14ac:dyDescent="0.35">
      <c r="A7" s="107"/>
      <c r="B7" s="153"/>
      <c r="C7" s="81" t="s">
        <v>542</v>
      </c>
      <c r="D7" s="75" t="s">
        <v>551</v>
      </c>
      <c r="E7" s="81" t="s">
        <v>5</v>
      </c>
      <c r="F7" s="149" t="s">
        <v>9</v>
      </c>
      <c r="G7" s="81" t="s">
        <v>541</v>
      </c>
      <c r="H7" s="81" t="s">
        <v>10</v>
      </c>
      <c r="I7" s="81" t="s">
        <v>539</v>
      </c>
      <c r="J7" s="82" t="s">
        <v>540</v>
      </c>
      <c r="K7" s="42"/>
    </row>
    <row r="8" spans="1:11" ht="55.8" thickBot="1" x14ac:dyDescent="0.35">
      <c r="A8" s="145" t="s">
        <v>639</v>
      </c>
      <c r="B8" s="160" t="s">
        <v>658</v>
      </c>
      <c r="C8" s="136" t="s">
        <v>168</v>
      </c>
      <c r="D8" s="161" t="s">
        <v>171</v>
      </c>
      <c r="E8" s="114" t="s">
        <v>753</v>
      </c>
      <c r="F8" s="114"/>
      <c r="G8" s="162">
        <v>0</v>
      </c>
      <c r="H8" s="143" t="s">
        <v>752</v>
      </c>
      <c r="I8" s="143" t="s">
        <v>752</v>
      </c>
      <c r="J8" s="114">
        <v>4</v>
      </c>
    </row>
    <row r="9" spans="1:11" x14ac:dyDescent="0.3">
      <c r="A9" s="79"/>
      <c r="B9" s="90"/>
      <c r="C9" s="41"/>
      <c r="D9" s="90"/>
      <c r="E9" s="96"/>
      <c r="F9" s="62"/>
      <c r="G9" s="62"/>
      <c r="H9" s="62"/>
      <c r="I9" s="62"/>
      <c r="J9" s="62"/>
    </row>
    <row r="10" spans="1:11" x14ac:dyDescent="0.3">
      <c r="A10" s="79"/>
      <c r="B10" s="90"/>
      <c r="C10" s="41"/>
      <c r="D10" s="90"/>
      <c r="E10" s="51"/>
      <c r="F10" s="62"/>
      <c r="G10" s="62">
        <v>0</v>
      </c>
      <c r="H10" s="62"/>
      <c r="I10" s="62"/>
      <c r="J10" s="62">
        <v>9</v>
      </c>
    </row>
    <row r="11" spans="1:11" x14ac:dyDescent="0.3">
      <c r="A11" s="79"/>
      <c r="B11" s="90"/>
      <c r="C11" s="41"/>
      <c r="D11" s="90"/>
      <c r="E11" s="51"/>
      <c r="F11" s="62"/>
      <c r="G11" s="62"/>
      <c r="H11" s="62"/>
      <c r="I11" s="62"/>
      <c r="J11" s="62"/>
    </row>
    <row r="12" spans="1:11" x14ac:dyDescent="0.3">
      <c r="A12" s="79"/>
      <c r="B12" s="90"/>
      <c r="C12" s="51"/>
      <c r="D12" s="90"/>
      <c r="E12" s="51"/>
      <c r="F12" s="62"/>
      <c r="G12" s="62"/>
      <c r="H12" s="62"/>
      <c r="I12" s="62"/>
      <c r="J12" s="62"/>
    </row>
    <row r="13" spans="1:11" x14ac:dyDescent="0.3">
      <c r="A13" s="79"/>
      <c r="B13" s="90"/>
      <c r="C13" s="51"/>
      <c r="D13" s="90"/>
      <c r="E13" s="51"/>
      <c r="F13" s="62"/>
      <c r="G13" s="62"/>
      <c r="H13" s="62"/>
      <c r="I13" s="62"/>
      <c r="J13" s="62"/>
    </row>
    <row r="14" spans="1:11" x14ac:dyDescent="0.3">
      <c r="A14" s="79"/>
      <c r="B14" s="90"/>
      <c r="C14" s="51"/>
      <c r="D14" s="90"/>
      <c r="E14" s="51"/>
      <c r="F14" s="62"/>
      <c r="G14" s="62"/>
      <c r="H14" s="62"/>
      <c r="I14" s="62"/>
      <c r="J14" s="62"/>
    </row>
    <row r="15" spans="1:11" x14ac:dyDescent="0.3">
      <c r="A15" s="79"/>
      <c r="B15" s="90"/>
      <c r="C15" s="51"/>
      <c r="D15" s="90"/>
      <c r="E15" s="51"/>
      <c r="F15" s="62"/>
      <c r="G15" s="62"/>
      <c r="H15" s="62"/>
      <c r="I15" s="62"/>
      <c r="J15" s="62"/>
    </row>
    <row r="16" spans="1:11" x14ac:dyDescent="0.3">
      <c r="A16" s="79"/>
      <c r="B16" s="90"/>
      <c r="C16" s="51"/>
      <c r="D16" s="90"/>
      <c r="E16" s="51"/>
      <c r="F16" s="62"/>
      <c r="G16" s="62"/>
      <c r="H16" s="62"/>
      <c r="I16" s="62"/>
      <c r="J16" s="62"/>
    </row>
    <row r="17" spans="1:10" x14ac:dyDescent="0.3">
      <c r="A17" s="79"/>
      <c r="B17" s="90"/>
      <c r="C17" s="51"/>
      <c r="D17" s="90"/>
      <c r="E17" s="51"/>
      <c r="F17" s="62"/>
      <c r="G17" s="62"/>
      <c r="H17" s="62"/>
      <c r="I17" s="62"/>
      <c r="J17" s="62"/>
    </row>
    <row r="18" spans="1:10" x14ac:dyDescent="0.3">
      <c r="A18" s="79"/>
      <c r="B18" s="90"/>
      <c r="C18" s="51"/>
      <c r="D18" s="90"/>
      <c r="E18" s="51"/>
      <c r="F18" s="62"/>
      <c r="G18" s="62"/>
      <c r="H18" s="62"/>
      <c r="I18" s="62"/>
      <c r="J18" s="62"/>
    </row>
    <row r="19" spans="1:10" x14ac:dyDescent="0.3">
      <c r="A19" s="79"/>
      <c r="B19" s="90"/>
      <c r="C19" s="51"/>
      <c r="D19" s="90"/>
      <c r="E19" s="51"/>
      <c r="F19" s="62"/>
      <c r="G19" s="62"/>
      <c r="H19" s="62"/>
      <c r="I19" s="62"/>
      <c r="J19" s="62"/>
    </row>
    <row r="20" spans="1:10" x14ac:dyDescent="0.3">
      <c r="A20" s="79"/>
      <c r="B20" s="90"/>
      <c r="C20" s="51"/>
      <c r="D20" s="90"/>
      <c r="E20" s="51"/>
      <c r="F20" s="62"/>
      <c r="G20" s="62"/>
      <c r="H20" s="62"/>
      <c r="I20" s="62"/>
      <c r="J20" s="62"/>
    </row>
    <row r="21" spans="1:10" x14ac:dyDescent="0.3">
      <c r="A21" s="79"/>
      <c r="B21" s="98"/>
      <c r="C21" s="51"/>
      <c r="D21" s="90"/>
      <c r="E21" s="51"/>
      <c r="F21" s="62"/>
      <c r="G21" s="62"/>
      <c r="H21" s="62"/>
      <c r="I21" s="62"/>
      <c r="J21" s="62"/>
    </row>
    <row r="22" spans="1:10" x14ac:dyDescent="0.3">
      <c r="A22" s="79"/>
      <c r="B22" s="90"/>
      <c r="C22" s="51"/>
      <c r="D22" s="90"/>
      <c r="E22" s="51"/>
      <c r="F22" s="62"/>
      <c r="G22" s="62"/>
      <c r="H22" s="62"/>
      <c r="I22" s="62"/>
      <c r="J22" s="62"/>
    </row>
    <row r="23" spans="1:10" x14ac:dyDescent="0.3">
      <c r="A23" s="79"/>
      <c r="B23" s="90"/>
      <c r="C23" s="51"/>
      <c r="D23" s="90"/>
      <c r="E23" s="51"/>
      <c r="F23" s="62"/>
      <c r="G23" s="62"/>
      <c r="H23" s="62"/>
      <c r="I23" s="62"/>
      <c r="J23" s="62"/>
    </row>
    <row r="24" spans="1:10" x14ac:dyDescent="0.3">
      <c r="A24" s="79"/>
      <c r="B24" s="90"/>
      <c r="C24" s="51"/>
      <c r="D24" s="90"/>
      <c r="E24" s="96"/>
      <c r="F24" s="62"/>
      <c r="G24" s="62"/>
      <c r="H24" s="70"/>
      <c r="I24" s="70"/>
      <c r="J24" s="62"/>
    </row>
    <row r="25" spans="1:10" x14ac:dyDescent="0.3">
      <c r="A25" s="79"/>
      <c r="B25" s="90"/>
      <c r="C25" s="51"/>
      <c r="D25" s="90"/>
      <c r="E25" s="51"/>
      <c r="F25" s="62"/>
      <c r="G25" s="62"/>
      <c r="H25" s="62"/>
      <c r="I25" s="62"/>
      <c r="J25" s="62"/>
    </row>
    <row r="26" spans="1:10" x14ac:dyDescent="0.3">
      <c r="A26" s="79"/>
      <c r="B26" s="90"/>
      <c r="C26" s="51"/>
      <c r="D26" s="90"/>
      <c r="E26" s="51"/>
      <c r="F26" s="62"/>
      <c r="G26" s="62"/>
      <c r="H26" s="62"/>
      <c r="I26" s="62"/>
      <c r="J26" s="62"/>
    </row>
    <row r="27" spans="1:10" x14ac:dyDescent="0.3">
      <c r="B27" s="51"/>
      <c r="C27" s="51"/>
      <c r="D27" s="51"/>
      <c r="E27" s="51"/>
      <c r="F27" s="51"/>
      <c r="G27" s="51"/>
      <c r="H27" s="51"/>
      <c r="I27" s="51"/>
      <c r="J27" s="51"/>
    </row>
    <row r="28" spans="1:10" x14ac:dyDescent="0.3">
      <c r="B28" s="51"/>
      <c r="C28" s="51"/>
      <c r="D28" s="51"/>
      <c r="E28" s="51"/>
      <c r="F28" s="51"/>
      <c r="G28" s="51"/>
      <c r="H28" s="51"/>
      <c r="I28" s="51"/>
      <c r="J28" s="51"/>
    </row>
  </sheetData>
  <mergeCells count="2">
    <mergeCell ref="A2:A4"/>
    <mergeCell ref="B2:B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4</vt:i4>
      </vt:variant>
    </vt:vector>
  </HeadingPairs>
  <TitlesOfParts>
    <vt:vector size="14" baseType="lpstr">
      <vt:lpstr>Ref</vt:lpstr>
      <vt:lpstr>Outcomes</vt:lpstr>
      <vt:lpstr>Muscle mass related ouctome</vt:lpstr>
      <vt:lpstr>Muscle strength related outcome</vt:lpstr>
      <vt:lpstr>Physical performance related</vt:lpstr>
      <vt:lpstr>Body composition (fat &amp; bone)</vt:lpstr>
      <vt:lpstr>Physical status-related outcome</vt:lpstr>
      <vt:lpstr>Biomarkers-related outcome</vt:lpstr>
      <vt:lpstr>Psychological,cognitive-outcome</vt:lpstr>
      <vt:lpstr>Quality of life,ADL outcome</vt:lpstr>
      <vt:lpstr>Nutritional related outcome</vt:lpstr>
      <vt:lpstr>Other</vt:lpstr>
      <vt:lpstr>Safety</vt:lpstr>
      <vt:lpstr>Sarcopenia assessmen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ophie Van Heden</dc:creator>
  <cp:lastModifiedBy>Sophie Van Heden</cp:lastModifiedBy>
  <dcterms:created xsi:type="dcterms:W3CDTF">2024-11-18T08:17:04Z</dcterms:created>
  <dcterms:modified xsi:type="dcterms:W3CDTF">2025-06-06T10:08:12Z</dcterms:modified>
</cp:coreProperties>
</file>